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29287b5c0a87473/デスクトップ/Novel SP/"/>
    </mc:Choice>
  </mc:AlternateContent>
  <xr:revisionPtr revIDLastSave="225" documentId="8_{6463A11F-3A11-4C33-AB71-FF295EFC076D}" xr6:coauthVersionLast="47" xr6:coauthVersionMax="47" xr10:uidLastSave="{4865BD33-8FE1-4450-99E7-722337BE69F5}"/>
  <bookViews>
    <workbookView xWindow="28680" yWindow="-120" windowWidth="29040" windowHeight="15720" xr2:uid="{13AA1903-D04F-487C-9911-F9D4AB4E3898}"/>
  </bookViews>
  <sheets>
    <sheet name="Table S1" sheetId="5" r:id="rId1"/>
    <sheet name="Table S2" sheetId="6" r:id="rId2"/>
    <sheet name="Table S3" sheetId="7" r:id="rId3"/>
    <sheet name="Table S4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2" i="5" l="1"/>
  <c r="H22" i="5"/>
  <c r="I22" i="5"/>
  <c r="G50" i="5"/>
  <c r="H50" i="5"/>
  <c r="I50" i="5"/>
  <c r="K50" i="5"/>
  <c r="L50" i="5"/>
  <c r="M50" i="5"/>
  <c r="O50" i="5"/>
  <c r="P50" i="5"/>
  <c r="Q50" i="5"/>
  <c r="S50" i="5"/>
  <c r="T50" i="5"/>
  <c r="U50" i="5"/>
  <c r="G78" i="5"/>
  <c r="H78" i="5"/>
  <c r="I78" i="5"/>
  <c r="K78" i="5"/>
  <c r="L78" i="5"/>
  <c r="M78" i="5"/>
  <c r="O78" i="5"/>
  <c r="P78" i="5"/>
  <c r="Q78" i="5"/>
  <c r="S78" i="5"/>
  <c r="T78" i="5"/>
  <c r="U78" i="5"/>
  <c r="G23" i="5"/>
  <c r="H23" i="5"/>
  <c r="I23" i="5"/>
  <c r="G51" i="5"/>
  <c r="H51" i="5"/>
  <c r="I51" i="5"/>
  <c r="K51" i="5"/>
  <c r="L51" i="5"/>
  <c r="M51" i="5"/>
  <c r="O51" i="5"/>
  <c r="P51" i="5"/>
  <c r="Q51" i="5"/>
  <c r="S51" i="5"/>
  <c r="T51" i="5"/>
  <c r="U51" i="5"/>
  <c r="G79" i="5"/>
  <c r="H79" i="5"/>
  <c r="I79" i="5"/>
  <c r="K79" i="5"/>
  <c r="L79" i="5"/>
  <c r="M79" i="5"/>
  <c r="O79" i="5"/>
  <c r="P79" i="5"/>
  <c r="Q79" i="5"/>
  <c r="S79" i="5"/>
  <c r="T79" i="5"/>
  <c r="U79" i="5"/>
  <c r="G53" i="5"/>
  <c r="O53" i="5"/>
  <c r="G81" i="5"/>
  <c r="O81" i="5"/>
  <c r="G54" i="5"/>
  <c r="O54" i="5"/>
  <c r="G82" i="5"/>
  <c r="O82" i="5"/>
  <c r="G55" i="5"/>
  <c r="O55" i="5"/>
  <c r="G83" i="5"/>
  <c r="O83" i="5"/>
  <c r="G84" i="5" l="1"/>
  <c r="O84" i="5"/>
  <c r="O56" i="5"/>
  <c r="G56" i="5"/>
</calcChain>
</file>

<file path=xl/sharedStrings.xml><?xml version="1.0" encoding="utf-8"?>
<sst xmlns="http://schemas.openxmlformats.org/spreadsheetml/2006/main" count="788" uniqueCount="302">
  <si>
    <t xml:space="preserve">Primer </t>
    <phoneticPr fontId="2"/>
  </si>
  <si>
    <r>
      <t xml:space="preserve">Squence (5'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Arial"/>
        <family val="2"/>
      </rPr>
      <t xml:space="preserve"> 3')</t>
    </r>
    <phoneticPr fontId="2"/>
  </si>
  <si>
    <t>TTATTGTGCAGTATCCAAATGATAGGGGCAATGAGTAAAGGAGAA</t>
  </si>
  <si>
    <t>ACAGGGAGCTTGGCAATGAGTAAAGGAGAA</t>
  </si>
  <si>
    <t>TCTGAAAGCTCAGCAATGAGTAAAGGAGAA</t>
  </si>
  <si>
    <t>CAAGTCCTGCTAGGAATGAGTAAAGGAGAA</t>
  </si>
  <si>
    <t>TTCTTCACTGTTGATACATATGGAGTTTTCAAGTCCTTCC</t>
  </si>
  <si>
    <t>TTCTTCACTGTTGATACATATGGCCCGCCCCTGCATC</t>
  </si>
  <si>
    <t>TTATTGTGCAGTATCCAAATGATAGGGGCAGCCCGCCCCTGCATC</t>
  </si>
  <si>
    <t>ACAGGGAGCTTGGCAGCCCGCCCCTGCATC</t>
  </si>
  <si>
    <t>TCTGAAAGCTCAGCAGCCCGCCCCTGCATC</t>
  </si>
  <si>
    <t>TTCTTCACTGTTGATACATATGAGTAAAGGAGAA</t>
  </si>
  <si>
    <t>ATTATTAATATGATTCCTGGTAACCGAATGCTGATGGTCGTTTTATTATGCCAAGTCCTGCTAGGA</t>
  </si>
  <si>
    <t>TCATCTTCATCTTCATAAGAGCTTTATTTGTATAGTTC</t>
  </si>
  <si>
    <t>TCATCTTCATCTTCATAAGAGCTTCACTGGCGACGCCAC</t>
  </si>
  <si>
    <t>ExtSP_GFP_Fw</t>
  </si>
  <si>
    <t>GC_Fw</t>
  </si>
  <si>
    <t>NoSP_GC_Fw</t>
  </si>
  <si>
    <t>ExtSP_GC_Fw</t>
  </si>
  <si>
    <t>GFP_Fw</t>
  </si>
  <si>
    <t>ExtSP_Fw</t>
  </si>
  <si>
    <t>GFP_Re</t>
  </si>
  <si>
    <t>GC_Re</t>
  </si>
  <si>
    <t>GNSP_GFP_Fw</t>
    <phoneticPr fontId="2"/>
  </si>
  <si>
    <t>Chi8SP_GFP_Fw</t>
    <phoneticPr fontId="2"/>
  </si>
  <si>
    <t>BMP4SP_GFP_Fw</t>
    <phoneticPr fontId="2"/>
  </si>
  <si>
    <t>GNSP_GC_Fw</t>
    <phoneticPr fontId="2"/>
  </si>
  <si>
    <t>Chi8SP_GC_Fw</t>
    <phoneticPr fontId="2"/>
  </si>
  <si>
    <t>GNSP_Fw</t>
    <phoneticPr fontId="2"/>
  </si>
  <si>
    <t>Chi8SP_Fw</t>
    <phoneticPr fontId="2"/>
  </si>
  <si>
    <t>BMP4SP_Fw</t>
    <phoneticPr fontId="2"/>
  </si>
  <si>
    <t>TTCTTCACTGTTGATACATATGGCTTTATGCATTAAAAATGGC
TTTCTTGCTGCCCTTGTACTTGTTGGATTGTTATTGTGCAGTATC</t>
    <phoneticPr fontId="2"/>
  </si>
  <si>
    <t>TTCTTCACTGTTGATACATATGGAGTTTTCTGGATCACCACT
GGTATTGTTTTGTTGTGTGTTTTTCCTGTTCTTAACAGGGAGCTTGGCA</t>
    <phoneticPr fontId="2"/>
  </si>
  <si>
    <t>TTCTTCACTGTTGATACATATGGGGAAAATGGCTTCTCTATTT
GCCACTCTTCTAGTAGTTTTAGTGTCACTTAGCTTAGCTTCTGAAAGCTCAGCA</t>
    <phoneticPr fontId="2"/>
  </si>
  <si>
    <r>
      <t>EF1</t>
    </r>
    <r>
      <rPr>
        <sz val="11"/>
        <color theme="1"/>
        <rFont val="Symbol"/>
        <family val="1"/>
        <charset val="2"/>
      </rPr>
      <t></t>
    </r>
    <r>
      <rPr>
        <sz val="11"/>
        <color theme="1"/>
        <rFont val="Arial"/>
        <family val="2"/>
      </rPr>
      <t>-Fw</t>
    </r>
    <phoneticPr fontId="2"/>
  </si>
  <si>
    <r>
      <t>EF1</t>
    </r>
    <r>
      <rPr>
        <sz val="11"/>
        <color theme="1"/>
        <rFont val="Symbol"/>
        <family val="1"/>
        <charset val="2"/>
      </rPr>
      <t></t>
    </r>
    <r>
      <rPr>
        <sz val="11"/>
        <color theme="1"/>
        <rFont val="Arial"/>
        <family val="2"/>
      </rPr>
      <t>-Re</t>
    </r>
    <phoneticPr fontId="2"/>
  </si>
  <si>
    <t>GFP-Fw2</t>
    <phoneticPr fontId="2"/>
  </si>
  <si>
    <t>GFP-Re2</t>
    <phoneticPr fontId="2"/>
  </si>
  <si>
    <t>AGCTTTACCTCCCAAGTCATC</t>
    <phoneticPr fontId="2"/>
  </si>
  <si>
    <t>AGAACGCCTGTCAATCTTGG</t>
    <phoneticPr fontId="2"/>
  </si>
  <si>
    <t>ATGGCCAACACTTGTTACTAC</t>
    <phoneticPr fontId="2"/>
  </si>
  <si>
    <t>ATCCTGTTGACGAGGGTGTC</t>
    <phoneticPr fontId="2"/>
  </si>
  <si>
    <t>Mass diffrence of band 1 and 2</t>
    <phoneticPr fontId="2"/>
  </si>
  <si>
    <t>Tatal</t>
    <phoneticPr fontId="2"/>
  </si>
  <si>
    <t>-</t>
    <phoneticPr fontId="2"/>
  </si>
  <si>
    <t>Asn270</t>
    <phoneticPr fontId="2"/>
  </si>
  <si>
    <t>Asn146</t>
    <phoneticPr fontId="2"/>
  </si>
  <si>
    <t>Asn59</t>
    <phoneticPr fontId="2"/>
  </si>
  <si>
    <t>Mass difference of band 1 and 2</t>
    <phoneticPr fontId="2"/>
  </si>
  <si>
    <r>
      <t xml:space="preserve">Average 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glycan Mass (Mn)</t>
    </r>
    <phoneticPr fontId="2"/>
  </si>
  <si>
    <t>Lewis a structure</t>
    <phoneticPr fontId="2"/>
  </si>
  <si>
    <t>Terminal GlcNAc residue(s)</t>
    <phoneticPr fontId="2"/>
  </si>
  <si>
    <t xml:space="preserve">Total </t>
    <phoneticPr fontId="2"/>
  </si>
  <si>
    <t>GalFGN2M3FX</t>
    <phoneticPr fontId="2"/>
  </si>
  <si>
    <r>
      <t>Hex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DeoxyHex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Pent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exNAc</t>
    </r>
    <r>
      <rPr>
        <vertAlign val="subscript"/>
        <sz val="11"/>
        <color theme="1"/>
        <rFont val="Arial"/>
        <family val="2"/>
      </rPr>
      <t>4</t>
    </r>
    <phoneticPr fontId="2"/>
  </si>
  <si>
    <t>GN2M3FX</t>
    <phoneticPr fontId="2"/>
  </si>
  <si>
    <r>
      <t>Hex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DeoxyHex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Pent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exNAc</t>
    </r>
    <r>
      <rPr>
        <vertAlign val="subscript"/>
        <sz val="11"/>
        <color theme="1"/>
        <rFont val="Arial"/>
        <family val="2"/>
      </rPr>
      <t>4</t>
    </r>
    <phoneticPr fontId="2"/>
  </si>
  <si>
    <t>GNM3FX</t>
    <phoneticPr fontId="2"/>
  </si>
  <si>
    <r>
      <t>Hex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DeoxyHex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Pent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exNAc</t>
    </r>
    <r>
      <rPr>
        <vertAlign val="subscript"/>
        <sz val="11"/>
        <color theme="1"/>
        <rFont val="Arial"/>
        <family val="2"/>
      </rPr>
      <t>3</t>
    </r>
    <phoneticPr fontId="2"/>
  </si>
  <si>
    <t>GNM3F</t>
    <phoneticPr fontId="2"/>
  </si>
  <si>
    <r>
      <t>Hex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DeoxyHex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exNAc</t>
    </r>
    <r>
      <rPr>
        <vertAlign val="subscript"/>
        <sz val="11"/>
        <color theme="1"/>
        <rFont val="Arial"/>
        <family val="2"/>
      </rPr>
      <t>3</t>
    </r>
    <phoneticPr fontId="2"/>
  </si>
  <si>
    <t>GNM2FX</t>
    <phoneticPr fontId="2"/>
  </si>
  <si>
    <r>
      <t>Hex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DeoxyHex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Pent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exNAc</t>
    </r>
    <r>
      <rPr>
        <vertAlign val="subscript"/>
        <sz val="11"/>
        <color theme="1"/>
        <rFont val="Arial"/>
        <family val="2"/>
      </rPr>
      <t>3</t>
    </r>
    <phoneticPr fontId="2"/>
  </si>
  <si>
    <r>
      <t xml:space="preserve">Terminal 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etylglucosaminylated</t>
    </r>
    <phoneticPr fontId="2"/>
  </si>
  <si>
    <t>M3FX</t>
    <phoneticPr fontId="2"/>
  </si>
  <si>
    <r>
      <t>Hex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DeoxyHex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Pent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exNAc</t>
    </r>
    <r>
      <rPr>
        <vertAlign val="subscript"/>
        <sz val="11"/>
        <color theme="1"/>
        <rFont val="Arial"/>
        <family val="2"/>
      </rPr>
      <t>2</t>
    </r>
    <phoneticPr fontId="2"/>
  </si>
  <si>
    <t>M2FX</t>
    <phoneticPr fontId="2"/>
  </si>
  <si>
    <r>
      <t>Hex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DeoxyHex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Pent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exNAc</t>
    </r>
    <r>
      <rPr>
        <vertAlign val="subscript"/>
        <sz val="11"/>
        <color theme="1"/>
        <rFont val="Arial"/>
        <family val="2"/>
      </rPr>
      <t>2</t>
    </r>
    <phoneticPr fontId="2"/>
  </si>
  <si>
    <t>MFX</t>
    <phoneticPr fontId="2"/>
  </si>
  <si>
    <r>
      <t>Hex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DeoxyHex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Pent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exNAc</t>
    </r>
    <r>
      <rPr>
        <vertAlign val="subscript"/>
        <sz val="11"/>
        <color theme="1"/>
        <rFont val="Arial"/>
        <family val="2"/>
      </rPr>
      <t>2</t>
    </r>
    <phoneticPr fontId="2"/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 xml:space="preserve">1,2-Xylaosylated
&amp;
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rial"/>
        <family val="2"/>
      </rPr>
      <t>1,3-Fucosylated</t>
    </r>
    <phoneticPr fontId="2"/>
  </si>
  <si>
    <t>M3F</t>
    <phoneticPr fontId="2"/>
  </si>
  <si>
    <r>
      <t>Hex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DeoxyHex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exNAc</t>
    </r>
    <r>
      <rPr>
        <vertAlign val="subscript"/>
        <sz val="11"/>
        <color theme="1"/>
        <rFont val="Arial"/>
        <family val="2"/>
      </rPr>
      <t>2</t>
    </r>
    <phoneticPr fontId="2"/>
  </si>
  <si>
    <t>M2F</t>
    <phoneticPr fontId="2"/>
  </si>
  <si>
    <r>
      <t>Hex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DeoxyHex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exNAc</t>
    </r>
    <r>
      <rPr>
        <vertAlign val="subscript"/>
        <sz val="11"/>
        <color theme="1"/>
        <rFont val="Arial"/>
        <family val="2"/>
      </rPr>
      <t>2</t>
    </r>
    <phoneticPr fontId="2"/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rial"/>
        <family val="2"/>
      </rPr>
      <t>1,3-Fucosylated</t>
    </r>
    <phoneticPr fontId="2"/>
  </si>
  <si>
    <t>M3X</t>
    <phoneticPr fontId="2"/>
  </si>
  <si>
    <r>
      <t>Hex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Pent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exNAc</t>
    </r>
    <r>
      <rPr>
        <vertAlign val="subscript"/>
        <sz val="11"/>
        <color theme="1"/>
        <rFont val="Arial"/>
        <family val="2"/>
      </rPr>
      <t>2</t>
    </r>
    <phoneticPr fontId="2"/>
  </si>
  <si>
    <t>MF</t>
    <phoneticPr fontId="2"/>
  </si>
  <si>
    <r>
      <t>Hex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DeoxyHex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exNAc</t>
    </r>
    <r>
      <rPr>
        <vertAlign val="subscript"/>
        <sz val="11"/>
        <color theme="1"/>
        <rFont val="Arial"/>
        <family val="2"/>
      </rPr>
      <t>2</t>
    </r>
    <phoneticPr fontId="2"/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rial"/>
        <family val="2"/>
      </rPr>
      <t>1,6-Fucosylated</t>
    </r>
    <phoneticPr fontId="2"/>
  </si>
  <si>
    <t>Asp263-Arg277</t>
    <phoneticPr fontId="2"/>
  </si>
  <si>
    <t>Thr132-Lys157</t>
    <phoneticPr fontId="2"/>
  </si>
  <si>
    <t>Arg48-Lys74</t>
    <phoneticPr fontId="2"/>
  </si>
  <si>
    <t>Arg48-Lys78</t>
    <phoneticPr fontId="2"/>
  </si>
  <si>
    <t>Calculated Mw</t>
    <phoneticPr fontId="2"/>
  </si>
  <si>
    <t>Abbreviation</t>
    <phoneticPr fontId="2"/>
  </si>
  <si>
    <t>Composition</t>
    <phoneticPr fontId="2"/>
  </si>
  <si>
    <t>band 2</t>
  </si>
  <si>
    <t>band 1</t>
    <phoneticPr fontId="2"/>
  </si>
  <si>
    <r>
      <t>SP</t>
    </r>
    <r>
      <rPr>
        <vertAlign val="subscript"/>
        <sz val="11"/>
        <color theme="1"/>
        <rFont val="Arial"/>
        <family val="2"/>
      </rPr>
      <t>Ext</t>
    </r>
    <r>
      <rPr>
        <sz val="11"/>
        <color theme="1"/>
        <rFont val="Arial"/>
        <family val="2"/>
      </rPr>
      <t xml:space="preserve"> </t>
    </r>
    <phoneticPr fontId="2"/>
  </si>
  <si>
    <r>
      <t>SP</t>
    </r>
    <r>
      <rPr>
        <vertAlign val="subscript"/>
        <sz val="11"/>
        <color theme="1"/>
        <rFont val="Arial"/>
        <family val="2"/>
      </rPr>
      <t>Chi8</t>
    </r>
    <phoneticPr fontId="2"/>
  </si>
  <si>
    <r>
      <t>SP</t>
    </r>
    <r>
      <rPr>
        <vertAlign val="subscript"/>
        <sz val="11"/>
        <color theme="1"/>
        <rFont val="Arial"/>
        <family val="2"/>
      </rPr>
      <t>GN</t>
    </r>
    <phoneticPr fontId="2"/>
  </si>
  <si>
    <r>
      <t>SP</t>
    </r>
    <r>
      <rPr>
        <vertAlign val="subscript"/>
        <sz val="11"/>
        <color theme="1"/>
        <rFont val="Arial"/>
        <family val="2"/>
      </rPr>
      <t>GCase</t>
    </r>
    <phoneticPr fontId="2"/>
  </si>
  <si>
    <t>Cerezyme</t>
    <phoneticPr fontId="2"/>
  </si>
  <si>
    <t>Structure</t>
    <phoneticPr fontId="2"/>
  </si>
  <si>
    <t>MEVINLTRFMVPFLLVALSTSSFFLVKA</t>
    <phoneticPr fontId="2"/>
  </si>
  <si>
    <t>kunitz trypsin inhibitor 1</t>
    <phoneticPr fontId="2"/>
  </si>
  <si>
    <t>Niben101Scf06424g00003.1</t>
    <phoneticPr fontId="2"/>
  </si>
  <si>
    <t>Homologue to Kunitz trypsin inhibitor</t>
    <phoneticPr fontId="2"/>
  </si>
  <si>
    <t>MAHKIFFISSLFVLAIFTQNIHA</t>
    <phoneticPr fontId="2"/>
  </si>
  <si>
    <t>Plant basic secretory protein (BSP) family protein</t>
    <phoneticPr fontId="2"/>
  </si>
  <si>
    <t>Niben101Scf03385g02011.1</t>
    <phoneticPr fontId="2"/>
  </si>
  <si>
    <t>NtPRp27-like protein 
(homologue to peptidase M)</t>
    <phoneticPr fontId="2"/>
  </si>
  <si>
    <t>Solanum tuberosum</t>
    <phoneticPr fontId="2"/>
  </si>
  <si>
    <t>Eukaryotic aspartyl protease family protein</t>
    <phoneticPr fontId="2"/>
  </si>
  <si>
    <t>Niben101Scf08617g01003.1</t>
    <phoneticPr fontId="2"/>
  </si>
  <si>
    <t>Homologue to CND41 
(aspartate proteases domain)</t>
    <phoneticPr fontId="2"/>
  </si>
  <si>
    <t>MAQMKLSHSVLLFLSLLFLLVLSPSSFA</t>
    <phoneticPr fontId="2"/>
  </si>
  <si>
    <t>Serine carboxypeptidase-like 49</t>
  </si>
  <si>
    <t>Niben101Scf02803g04007.1</t>
    <phoneticPr fontId="2"/>
  </si>
  <si>
    <t>MASSFSFLFLALFLLFLSSPSLS</t>
    <phoneticPr fontId="2"/>
  </si>
  <si>
    <t>Serine carboxypeptidase-like 48</t>
    <phoneticPr fontId="2"/>
  </si>
  <si>
    <t>Niben101Scf06342g03003.1</t>
    <phoneticPr fontId="2"/>
  </si>
  <si>
    <t>Homologue to serine carboxypeptidase</t>
    <phoneticPr fontId="2"/>
  </si>
  <si>
    <t>MSRFSLLLALVVAGGLFAAALAGPATFA</t>
    <phoneticPr fontId="2"/>
  </si>
  <si>
    <t>Cathepsin B-like cysteine proteinase 4</t>
    <phoneticPr fontId="2"/>
  </si>
  <si>
    <t>Niben101Scf02763g05012.1</t>
    <phoneticPr fontId="2"/>
  </si>
  <si>
    <t>Cysteine protease</t>
    <phoneticPr fontId="2"/>
  </si>
  <si>
    <t>Nicotiana tabacum</t>
  </si>
  <si>
    <t>MKDAVLFFCLYLFLVSFLRESNA</t>
    <phoneticPr fontId="2"/>
  </si>
  <si>
    <t>subtilisin-like serine protease</t>
    <phoneticPr fontId="2"/>
  </si>
  <si>
    <t>Niben101Scf02941g01005.1</t>
  </si>
  <si>
    <t>subtilisin-like serine protease 2</t>
    <phoneticPr fontId="2"/>
  </si>
  <si>
    <t>Niben101Scf02552g00013.1</t>
    <phoneticPr fontId="2"/>
  </si>
  <si>
    <t>Homologue to subtilases</t>
    <phoneticPr fontId="2"/>
  </si>
  <si>
    <t>MSSLTRDILLTFLCVLLVFACFSNA</t>
    <phoneticPr fontId="2"/>
  </si>
  <si>
    <t>Peroxidase 52</t>
    <phoneticPr fontId="2"/>
  </si>
  <si>
    <t>Niben101Scf09082g00001.1</t>
  </si>
  <si>
    <t>MASLTRNVLLTFLCVLLGFACFSNA</t>
    <phoneticPr fontId="2"/>
  </si>
  <si>
    <t>Niben101Scf12373g00005.1</t>
    <phoneticPr fontId="2"/>
  </si>
  <si>
    <t>Homologue to bacterial induced peroxidase</t>
    <phoneticPr fontId="2"/>
  </si>
  <si>
    <t>MSFLRFVGTILFLVATFGASNA</t>
    <phoneticPr fontId="2"/>
  </si>
  <si>
    <t>Peroxidase 53</t>
    <phoneticPr fontId="2"/>
  </si>
  <si>
    <t>Niben101Scf03460g04004.1</t>
    <phoneticPr fontId="2"/>
  </si>
  <si>
    <t>Peroxidase</t>
    <phoneticPr fontId="2"/>
  </si>
  <si>
    <t>MKKSCNFLFYFQVLTFLILFIAVDS</t>
    <phoneticPr fontId="2"/>
  </si>
  <si>
    <t>Peroxidase N</t>
    <phoneticPr fontId="2"/>
  </si>
  <si>
    <t>Niben101Scf07182g06006.1</t>
    <phoneticPr fontId="2"/>
  </si>
  <si>
    <t>Homologue to secretory peroxidases</t>
    <phoneticPr fontId="2"/>
  </si>
  <si>
    <t>MALPIVSCLFFLLMISSATA</t>
    <phoneticPr fontId="2"/>
  </si>
  <si>
    <t>Expansin-like A1</t>
    <phoneticPr fontId="2"/>
  </si>
  <si>
    <t>Niben101Scf00780g01029.1</t>
    <phoneticPr fontId="2"/>
  </si>
  <si>
    <t>Expansin-like protein</t>
  </si>
  <si>
    <t>MMSFFTFLSVVAYQLFLTQA</t>
    <phoneticPr fontId="2"/>
  </si>
  <si>
    <t>Thaumatin-like protein</t>
    <phoneticPr fontId="2"/>
  </si>
  <si>
    <t>Niben101Scf03436g01016.1</t>
    <phoneticPr fontId="2"/>
  </si>
  <si>
    <t>PR-protein R minor form precursor		
(thaumatin-like protein) (PR-5)</t>
    <phoneticPr fontId="2"/>
  </si>
  <si>
    <t>MNFLKSFPFFAFLCFGQYFVAVTHA</t>
    <phoneticPr fontId="2"/>
  </si>
  <si>
    <t>Niben101Scf01400g00014.1</t>
    <phoneticPr fontId="2"/>
  </si>
  <si>
    <t>Homologue to PR-protein R major form	
precursor (thaumatin-like protein) (PR-5)	
(thaumatin-like protein) (PR-5)</t>
    <phoneticPr fontId="2"/>
  </si>
  <si>
    <t>MFFQSFFIFSLLFLSSEA</t>
    <phoneticPr fontId="2"/>
  </si>
  <si>
    <t>Germin-like protein subfamily 3 member 3</t>
    <phoneticPr fontId="2"/>
  </si>
  <si>
    <t>Niben101Scf09631g00003.1</t>
    <phoneticPr fontId="2"/>
  </si>
  <si>
    <t>24K germin like protein (PR-16)</t>
  </si>
  <si>
    <t>Nicotiana tabacum</t>
    <phoneticPr fontId="2"/>
  </si>
  <si>
    <t>MFKLLFLLAIFILGSNA</t>
    <phoneticPr fontId="2"/>
  </si>
  <si>
    <t>Germin-like protein subfamily 3 member 1</t>
    <phoneticPr fontId="2"/>
  </si>
  <si>
    <t>Niben101Scf00493g00020.1</t>
    <phoneticPr fontId="2"/>
  </si>
  <si>
    <t>Germin-like protein (PR-16)</t>
    <phoneticPr fontId="2"/>
  </si>
  <si>
    <t>MDMIMRMVLFGALALASLFQLTTA</t>
    <phoneticPr fontId="2"/>
  </si>
  <si>
    <t xml:space="preserve">Early nodulin-like protein 1 </t>
    <phoneticPr fontId="2"/>
  </si>
  <si>
    <t>Niben101Scf03930g00018.1</t>
    <phoneticPr fontId="2"/>
  </si>
  <si>
    <t>NtEIG-A1</t>
    <phoneticPr fontId="2"/>
  </si>
  <si>
    <t>Homologue to copper binding domain 
protein plastocyanin</t>
    <phoneticPr fontId="2"/>
  </si>
  <si>
    <t>MVMALQRHFSVLLLLLACLIGFSHS</t>
    <phoneticPr fontId="2"/>
  </si>
  <si>
    <t>Early nodulin-like protein 2</t>
    <phoneticPr fontId="2"/>
  </si>
  <si>
    <t>Niben101Scf01036g08009.1</t>
    <phoneticPr fontId="2"/>
  </si>
  <si>
    <t>Homologue to copper-binding domain 
protein plastocyanin</t>
    <phoneticPr fontId="2"/>
  </si>
  <si>
    <t>MGGVRVQLLRLVLEVCVFALVLQGSAG</t>
    <phoneticPr fontId="2"/>
  </si>
  <si>
    <t>Receptor-like protein kinase</t>
  </si>
  <si>
    <t>Niben101Scf22806g00005.1</t>
    <phoneticPr fontId="2"/>
  </si>
  <si>
    <t>Homologue to protein kinase</t>
    <phoneticPr fontId="2"/>
  </si>
  <si>
    <t>MGYSKTLVACFITFAILSPSSQA</t>
    <phoneticPr fontId="2"/>
  </si>
  <si>
    <t>Cysteine-rich secretory protein</t>
    <phoneticPr fontId="2"/>
  </si>
  <si>
    <t>Niben101Scf04053g02006.1</t>
    <phoneticPr fontId="2"/>
  </si>
  <si>
    <t>Homologue to acidic PR-1</t>
  </si>
  <si>
    <r>
      <t>Homologue to β-</t>
    </r>
    <r>
      <rPr>
        <sz val="8"/>
        <color theme="1"/>
        <rFont val="Arial"/>
        <family val="2"/>
      </rPr>
      <t>D</t>
    </r>
    <r>
      <rPr>
        <sz val="11"/>
        <color theme="1"/>
        <rFont val="Arial"/>
        <family val="2"/>
      </rPr>
      <t>-xylosidase (LEXYL2)</t>
    </r>
    <phoneticPr fontId="2"/>
  </si>
  <si>
    <t>MSGGLSNPTSTLSIFFFFLIAVSVQA</t>
    <phoneticPr fontId="2"/>
  </si>
  <si>
    <t>Glycoside hydrolase family 3</t>
    <phoneticPr fontId="2"/>
  </si>
  <si>
    <t>Niben101Scf01623g16002.1</t>
    <phoneticPr fontId="2"/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</t>
    </r>
    <r>
      <rPr>
        <sz val="8"/>
        <color theme="1"/>
        <rFont val="Arial"/>
        <family val="2"/>
      </rPr>
      <t>D</t>
    </r>
    <r>
      <rPr>
        <sz val="11"/>
        <color theme="1"/>
        <rFont val="Arial"/>
        <family val="2"/>
      </rPr>
      <t>-Xylosidase (LEXYL1)</t>
    </r>
    <phoneticPr fontId="2"/>
  </si>
  <si>
    <t>Solanum lycopersicum</t>
    <phoneticPr fontId="2"/>
  </si>
  <si>
    <t>MMGLSVMLVFGGLVLHCLVMTSFA</t>
    <phoneticPr fontId="2"/>
  </si>
  <si>
    <t>Glycoside hydrolase, family 35</t>
  </si>
  <si>
    <t>Niben101Scf04549g10022.1</t>
  </si>
  <si>
    <r>
      <t xml:space="preserve">Putative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galactosidase</t>
    </r>
    <phoneticPr fontId="2"/>
  </si>
  <si>
    <t>MEIKLLGTKLLLALWLLMSAVCSG</t>
    <phoneticPr fontId="2"/>
  </si>
  <si>
    <t>Niben101Scf02913g00028.1</t>
    <phoneticPr fontId="2"/>
  </si>
  <si>
    <t>MMPPTLKLLLWCCLCSCGVLTTTYA</t>
    <phoneticPr fontId="2"/>
  </si>
  <si>
    <t>Glycosyl hydrolase, family 13</t>
    <phoneticPr fontId="2"/>
  </si>
  <si>
    <t>Niben101Scf00338g08018.1</t>
    <phoneticPr fontId="2"/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rial"/>
        <family val="2"/>
      </rPr>
      <t>-Galactosidase</t>
    </r>
    <phoneticPr fontId="2"/>
  </si>
  <si>
    <t>MESRHSLYHVLLLLFCGLSALRQCSA</t>
    <phoneticPr fontId="2"/>
  </si>
  <si>
    <t>Glycoside hydrolase superfamily</t>
    <phoneticPr fontId="2"/>
  </si>
  <si>
    <t>Niben101Scf06716g01001.1</t>
    <phoneticPr fontId="2"/>
  </si>
  <si>
    <r>
      <t xml:space="preserve">Homologue to 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rial"/>
        <family val="2"/>
      </rPr>
      <t>-</t>
    </r>
    <r>
      <rPr>
        <sz val="8"/>
        <color theme="1"/>
        <rFont val="Arial"/>
        <family val="2"/>
      </rPr>
      <t>L</t>
    </r>
    <r>
      <rPr>
        <sz val="11"/>
        <color theme="1"/>
        <rFont val="Arial"/>
        <family val="2"/>
      </rPr>
      <t>-arabinofuranosidase</t>
    </r>
    <phoneticPr fontId="2"/>
  </si>
  <si>
    <r>
      <t>Glucan endo-1,3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glucosidase (PR-2)
 (acidic form PR-N)</t>
    </r>
    <phoneticPr fontId="2"/>
  </si>
  <si>
    <r>
      <t>Glucan endo-1,3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glucosidase (PR-2)</t>
    </r>
    <phoneticPr fontId="2"/>
  </si>
  <si>
    <r>
      <t>Glucan endo-1,3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glucosidase (PR-2)
 (acidic form GI9 precursor)</t>
    </r>
    <phoneticPr fontId="2"/>
  </si>
  <si>
    <r>
      <t>1,3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Glucan glucanohydrolase (PR-2)</t>
    </r>
    <phoneticPr fontId="2"/>
  </si>
  <si>
    <t>MALCIKNGFLAALVLVGLLLCSIQMIGA</t>
    <phoneticPr fontId="2"/>
  </si>
  <si>
    <t>Glycoside hydrolase, family 17</t>
  </si>
  <si>
    <t>Niben101Scf01001g00005.1</t>
  </si>
  <si>
    <r>
      <t>Acidic class II 1,3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glucanase prec.(PR-2)</t>
    </r>
    <phoneticPr fontId="2"/>
  </si>
  <si>
    <t>MRLCKFTALSSLLFSLLLLSASA</t>
    <phoneticPr fontId="2"/>
  </si>
  <si>
    <t>Niben101Scf07491g00003.1</t>
  </si>
  <si>
    <t>Chitinase</t>
    <phoneticPr fontId="2"/>
  </si>
  <si>
    <t>Momordica charantia</t>
    <phoneticPr fontId="2"/>
  </si>
  <si>
    <t>MINNFSSRKHFIFICTIAIIVPRLILA</t>
    <phoneticPr fontId="2"/>
  </si>
  <si>
    <t>Niben101Scf04644g00011.1</t>
    <phoneticPr fontId="2"/>
  </si>
  <si>
    <t>Class IV chitinase</t>
    <phoneticPr fontId="2"/>
  </si>
  <si>
    <t>Chitinase</t>
  </si>
  <si>
    <t>Hordeum vulgare subsp. Vulgare</t>
    <phoneticPr fontId="2"/>
  </si>
  <si>
    <t>Acidic chitinase PR-Q (PR-3)</t>
    <phoneticPr fontId="2"/>
  </si>
  <si>
    <t>MEFSGSPLVLFCCVFFLFLTGSLA</t>
    <phoneticPr fontId="2"/>
  </si>
  <si>
    <t>Glycoside hydrolase, family 19</t>
    <phoneticPr fontId="2"/>
  </si>
  <si>
    <t>Niben101Scf02041g00002.1</t>
  </si>
  <si>
    <t>Acidic endochitinase Q precursor (PR-3)</t>
    <phoneticPr fontId="2"/>
  </si>
  <si>
    <t>Signal peptide sequence</t>
    <phoneticPr fontId="2"/>
  </si>
  <si>
    <t>Function</t>
    <phoneticPr fontId="2"/>
  </si>
  <si>
    <t>Original</t>
    <phoneticPr fontId="2"/>
  </si>
  <si>
    <t>NCBI access No.</t>
    <phoneticPr fontId="2"/>
  </si>
  <si>
    <r>
      <t xml:space="preserve">Homologue protein in </t>
    </r>
    <r>
      <rPr>
        <i/>
        <sz val="11"/>
        <color theme="1"/>
        <rFont val="Arial"/>
        <family val="2"/>
      </rPr>
      <t>N. benthamiana</t>
    </r>
    <r>
      <rPr>
        <sz val="11"/>
        <color theme="1"/>
        <rFont val="Arial"/>
        <family val="2"/>
      </rPr>
      <t xml:space="preserve"> </t>
    </r>
    <phoneticPr fontId="2"/>
  </si>
  <si>
    <t>MTRSVSFPLFLFAVVLSLSSSLLA</t>
    <phoneticPr fontId="2"/>
  </si>
  <si>
    <t>Secreted, extracellular space, extracellular matrix</t>
    <phoneticPr fontId="2"/>
  </si>
  <si>
    <t>At4g34180</t>
    <phoneticPr fontId="2"/>
  </si>
  <si>
    <t>Cyclase-familyprotein</t>
    <phoneticPr fontId="2"/>
  </si>
  <si>
    <t>MSSSFLSSTAFFLLLCLGFCHVSS</t>
    <phoneticPr fontId="2"/>
  </si>
  <si>
    <t>Secreted, Cell wall</t>
    <phoneticPr fontId="2"/>
  </si>
  <si>
    <t>At5g67360</t>
    <phoneticPr fontId="2"/>
  </si>
  <si>
    <t>Subtilisin-like protease</t>
    <phoneticPr fontId="2"/>
  </si>
  <si>
    <t>MEQATTLFILLSTLLLAVSVES</t>
    <phoneticPr fontId="2"/>
  </si>
  <si>
    <t xml:space="preserve">Secreted </t>
    <phoneticPr fontId="2"/>
  </si>
  <si>
    <t>At1g15000</t>
    <phoneticPr fontId="2"/>
  </si>
  <si>
    <t>Serine carboxypeptidase 50</t>
    <phoneticPr fontId="2"/>
  </si>
  <si>
    <t>MSIITMVWLMKVFVFVTLLSLVFVITESA</t>
    <phoneticPr fontId="2"/>
  </si>
  <si>
    <t>Secreted</t>
    <phoneticPr fontId="2"/>
  </si>
  <si>
    <t>At4g12910</t>
    <phoneticPr fontId="2"/>
  </si>
  <si>
    <t>Serine carboxypeptidase 20</t>
    <phoneticPr fontId="2"/>
  </si>
  <si>
    <t>MGLSKTIPLVLLPILMFGVLSNA</t>
    <phoneticPr fontId="2"/>
  </si>
  <si>
    <t>At5g19880</t>
    <phoneticPr fontId="2"/>
  </si>
  <si>
    <t>Peroxidase 58</t>
    <phoneticPr fontId="2"/>
  </si>
  <si>
    <t>MAVTNLPTCDGLFIISLIVIVSSIFGTSSA</t>
    <phoneticPr fontId="2"/>
  </si>
  <si>
    <t>At5g06720</t>
    <phoneticPr fontId="2"/>
  </si>
  <si>
    <t>MSLLPHLILYLTLLTVVVT</t>
    <phoneticPr fontId="2"/>
  </si>
  <si>
    <t>Secreted, Vacuole</t>
    <phoneticPr fontId="2"/>
  </si>
  <si>
    <t>At2g22420</t>
    <phoneticPr fontId="2"/>
  </si>
  <si>
    <t>Peroxidase 17</t>
    <phoneticPr fontId="2"/>
  </si>
  <si>
    <t>MGLVRSLCLLITFLNCLIISVHG</t>
    <phoneticPr fontId="2"/>
  </si>
  <si>
    <t>At5g64120</t>
    <phoneticPr fontId="2"/>
  </si>
  <si>
    <t>Peroxidase</t>
  </si>
  <si>
    <t>MAATDFFFAFVFSFALIFGFSFA</t>
    <phoneticPr fontId="2"/>
  </si>
  <si>
    <t>Cell membrane</t>
    <phoneticPr fontId="2"/>
  </si>
  <si>
    <t>At5g51480</t>
    <phoneticPr fontId="2"/>
  </si>
  <si>
    <t>Monocopper oxidase-like protein</t>
    <phoneticPr fontId="2"/>
  </si>
  <si>
    <t>METSCFTLLGLLVSLSFFLTLSA</t>
    <phoneticPr fontId="2"/>
  </si>
  <si>
    <t>At2g17120</t>
    <phoneticPr fontId="2"/>
  </si>
  <si>
    <t>LysM domain GPI-anchored protein 2</t>
    <phoneticPr fontId="2"/>
  </si>
  <si>
    <t>MAMISYSTIVVALLASFMICSVSA</t>
  </si>
  <si>
    <t>At4g25810</t>
    <phoneticPr fontId="2"/>
  </si>
  <si>
    <t>Xyloglucan endotransglycosylase 6</t>
    <phoneticPr fontId="2"/>
  </si>
  <si>
    <t>MKMPVALVWLLAFTILLISG</t>
    <phoneticPr fontId="2"/>
  </si>
  <si>
    <t>At3g16850</t>
    <phoneticPr fontId="2"/>
  </si>
  <si>
    <t>Polygalacturonase</t>
  </si>
  <si>
    <t>MSPFKIFFFTTLLVAAFSVSA</t>
    <phoneticPr fontId="2"/>
  </si>
  <si>
    <t>At4g30270</t>
    <phoneticPr fontId="2"/>
  </si>
  <si>
    <r>
      <t>Xyloglucan endo-1,4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</t>
    </r>
    <r>
      <rPr>
        <sz val="8"/>
        <color theme="1"/>
        <rFont val="Arial"/>
        <family val="2"/>
      </rPr>
      <t>D</t>
    </r>
    <r>
      <rPr>
        <sz val="11"/>
        <color theme="1"/>
        <rFont val="Arial"/>
        <family val="2"/>
      </rPr>
      <t>-glucanase</t>
    </r>
    <phoneticPr fontId="2"/>
  </si>
  <si>
    <t>MNLQLTLISLLFFTSAIA</t>
    <phoneticPr fontId="2"/>
  </si>
  <si>
    <t>At5g10560</t>
    <phoneticPr fontId="2"/>
  </si>
  <si>
    <t>Glycosyl hydrolase family 3 protein</t>
    <phoneticPr fontId="2"/>
  </si>
  <si>
    <t>MALSISIYFLLIFLSHFPSSHA</t>
  </si>
  <si>
    <t>At4g34480</t>
    <phoneticPr fontId="2"/>
  </si>
  <si>
    <t>Glycosy lhydrolase family 17 protein fragment</t>
    <phoneticPr fontId="2"/>
  </si>
  <si>
    <t>MSNLLALVVGFVIVIGHLGILVNGLGVNWGTMA</t>
  </si>
  <si>
    <t>At1g64760</t>
    <phoneticPr fontId="2"/>
  </si>
  <si>
    <t>Glycosyl hydrolase family 17 protein</t>
    <phoneticPr fontId="2"/>
  </si>
  <si>
    <t>MAKLNRSNIG LSLLLSMFLA NFITDLEA</t>
  </si>
  <si>
    <t>Secreted, extracellular space, apoplast</t>
    <phoneticPr fontId="2"/>
  </si>
  <si>
    <t>At1g55120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Fructofuranosidase 5</t>
    </r>
    <phoneticPr fontId="2"/>
  </si>
  <si>
    <t>MGSFLFLIVV IFLFSSSVNA</t>
  </si>
  <si>
    <t>Membrane, Type I membrane protein</t>
    <phoneticPr fontId="2"/>
  </si>
  <si>
    <t>At3g45970</t>
    <phoneticPr fontId="2"/>
  </si>
  <si>
    <t>AGI code</t>
    <phoneticPr fontId="2"/>
  </si>
  <si>
    <t>**Protein ID</t>
    <phoneticPr fontId="2"/>
  </si>
  <si>
    <t>***Signal peptide sequence</t>
    <phoneticPr fontId="2"/>
  </si>
  <si>
    <t>Protein</t>
    <phoneticPr fontId="2"/>
  </si>
  <si>
    <r>
      <t xml:space="preserve">*Queries of protein are from Tran and Plaxton, (2008), </t>
    </r>
    <r>
      <rPr>
        <i/>
        <sz val="10.5"/>
        <color theme="1"/>
        <rFont val="Arial"/>
        <family val="2"/>
      </rPr>
      <t>Proteomics</t>
    </r>
    <r>
      <rPr>
        <sz val="10.5"/>
        <color theme="1"/>
        <rFont val="Arial"/>
        <family val="2"/>
      </rPr>
      <t xml:space="preserve">, </t>
    </r>
    <r>
      <rPr>
        <b/>
        <sz val="10.5"/>
        <color theme="1"/>
        <rFont val="Arial"/>
        <family val="2"/>
      </rPr>
      <t>8</t>
    </r>
    <r>
      <rPr>
        <sz val="10.5"/>
        <color theme="1"/>
        <rFont val="Arial"/>
        <family val="2"/>
      </rPr>
      <t>, 4317-4326.</t>
    </r>
    <phoneticPr fontId="2"/>
  </si>
  <si>
    <t>*Protein</t>
    <phoneticPr fontId="2"/>
  </si>
  <si>
    <t>**Localization prediction</t>
    <phoneticPr fontId="2"/>
  </si>
  <si>
    <t>**Among the protein identified in Tran and Plaxton, 2010, only secreted protein predicted by Cell eFP Browser (https://bar.utoronto.ca/cell_efp/cgi-bin/cell_efp.cgi) were selected.</t>
    <phoneticPr fontId="2"/>
  </si>
  <si>
    <t>Expansin-like protein</t>
    <phoneticPr fontId="2"/>
  </si>
  <si>
    <t>*Query</t>
    <phoneticPr fontId="2"/>
  </si>
  <si>
    <r>
      <t xml:space="preserve">*Queries of proteins are from Goulet et al. (2010), </t>
    </r>
    <r>
      <rPr>
        <i/>
        <sz val="10.5"/>
        <color theme="1"/>
        <rFont val="Arial"/>
        <family val="2"/>
      </rPr>
      <t>Proteomics</t>
    </r>
    <r>
      <rPr>
        <sz val="10.5"/>
        <color theme="1"/>
        <rFont val="Arial"/>
        <family val="2"/>
      </rPr>
      <t xml:space="preserve">, </t>
    </r>
    <r>
      <rPr>
        <b/>
        <sz val="10.5"/>
        <color theme="1"/>
        <rFont val="Arial"/>
        <family val="2"/>
      </rPr>
      <t>10</t>
    </r>
    <r>
      <rPr>
        <sz val="10.5"/>
        <color theme="1"/>
        <rFont val="Arial"/>
        <family val="2"/>
      </rPr>
      <t>, 2536–2544.</t>
    </r>
    <phoneticPr fontId="2"/>
  </si>
  <si>
    <t>**Based on the queryinformation, homologue proteins were searched in the Sol Genomic Network database.</t>
    <phoneticPr fontId="2"/>
  </si>
  <si>
    <t>***Signal peptide sequences are predicted using proteins identified by the database search and the SignalP server.</t>
    <phoneticPr fontId="2"/>
  </si>
  <si>
    <t>The relative ratios of each structure were calculated on the basis of the signal intensities as determined by nanoLC–MS/MS analysis.</t>
    <phoneticPr fontId="2"/>
  </si>
  <si>
    <r>
      <t xml:space="preserve">Supplementary Table 1. Relative amounts of 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-glycans detected in each GCase. 
</t>
    </r>
    <phoneticPr fontId="2"/>
  </si>
  <si>
    <r>
      <t xml:space="preserve">Supplementary Table 2. Secreted proteins and their signal peptide sequences in </t>
    </r>
    <r>
      <rPr>
        <b/>
        <i/>
        <sz val="11"/>
        <color theme="1"/>
        <rFont val="Arial"/>
        <family val="2"/>
      </rPr>
      <t>N. benthamiana</t>
    </r>
    <r>
      <rPr>
        <b/>
        <sz val="11"/>
        <color theme="1"/>
        <rFont val="Arial"/>
        <family val="2"/>
      </rPr>
      <t xml:space="preserve">
</t>
    </r>
    <phoneticPr fontId="2"/>
  </si>
  <si>
    <t xml:space="preserve">Supplementary Table 3. Secreted proteins and their signal peptide sequences in Arabidopsis
</t>
    <phoneticPr fontId="2"/>
  </si>
  <si>
    <t>Supplementary Table 4. Primer information used in this study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_ "/>
    <numFmt numFmtId="178" formatCode="0.0"/>
  </numFmts>
  <fonts count="17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color theme="1"/>
      <name val="Symbol"/>
      <family val="1"/>
      <charset val="2"/>
    </font>
    <font>
      <sz val="11"/>
      <color rgb="FFFF0000"/>
      <name val="游ゴシック"/>
      <family val="3"/>
      <charset val="128"/>
      <scheme val="minor"/>
    </font>
    <font>
      <sz val="11"/>
      <color rgb="FFFF0000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color theme="1"/>
      <name val="Arial"/>
      <family val="1"/>
      <charset val="2"/>
    </font>
    <font>
      <sz val="11"/>
      <color theme="1"/>
      <name val="游ゴシック"/>
      <family val="1"/>
      <charset val="2"/>
    </font>
    <font>
      <sz val="10.5"/>
      <color theme="1"/>
      <name val="Arial"/>
      <family val="2"/>
    </font>
    <font>
      <sz val="8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0.5"/>
      <color theme="1"/>
      <name val="Arial"/>
      <family val="2"/>
    </font>
    <font>
      <b/>
      <sz val="10.5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 style="double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/>
      <top style="dotted">
        <color auto="1"/>
      </top>
      <bottom style="medium">
        <color indexed="64"/>
      </bottom>
      <diagonal/>
    </border>
    <border>
      <left/>
      <right/>
      <top/>
      <bottom style="dotted">
        <color auto="1"/>
      </bottom>
      <diagonal/>
    </border>
    <border>
      <left/>
      <right/>
      <top style="dotted">
        <color auto="1"/>
      </top>
      <bottom/>
      <diagonal/>
    </border>
    <border>
      <left/>
      <right/>
      <top style="thin">
        <color auto="1"/>
      </top>
      <bottom style="dotted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92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3" xfId="0" applyFont="1" applyBorder="1">
      <alignment vertical="center"/>
    </xf>
    <xf numFmtId="0" fontId="3" fillId="0" borderId="0" xfId="0" applyFont="1" applyAlignment="1">
      <alignment vertical="center" wrapText="1"/>
    </xf>
    <xf numFmtId="0" fontId="3" fillId="0" borderId="2" xfId="0" applyFont="1" applyBorder="1">
      <alignment vertical="center"/>
    </xf>
    <xf numFmtId="0" fontId="5" fillId="0" borderId="0" xfId="0" applyFont="1">
      <alignment vertical="center"/>
    </xf>
    <xf numFmtId="2" fontId="3" fillId="0" borderId="2" xfId="0" applyNumberFormat="1" applyFont="1" applyBorder="1">
      <alignment vertical="center"/>
    </xf>
    <xf numFmtId="0" fontId="3" fillId="0" borderId="2" xfId="0" applyFont="1" applyBorder="1" applyAlignment="1">
      <alignment horizontal="right" vertical="center"/>
    </xf>
    <xf numFmtId="0" fontId="0" fillId="0" borderId="2" xfId="0" applyBorder="1">
      <alignment vertical="center"/>
    </xf>
    <xf numFmtId="2" fontId="3" fillId="0" borderId="0" xfId="0" applyNumberFormat="1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5" xfId="0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6" xfId="0" applyBorder="1">
      <alignment vertical="center"/>
    </xf>
    <xf numFmtId="2" fontId="3" fillId="0" borderId="7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0" fontId="3" fillId="0" borderId="8" xfId="0" applyFont="1" applyBorder="1">
      <alignment vertical="center"/>
    </xf>
    <xf numFmtId="0" fontId="0" fillId="0" borderId="8" xfId="0" applyBorder="1">
      <alignment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176" fontId="3" fillId="0" borderId="8" xfId="0" applyNumberFormat="1" applyFont="1" applyBorder="1" applyAlignment="1">
      <alignment horizontal="center" vertical="center"/>
    </xf>
    <xf numFmtId="177" fontId="3" fillId="0" borderId="8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78" fontId="3" fillId="0" borderId="9" xfId="0" applyNumberFormat="1" applyFont="1" applyBorder="1" applyAlignment="1">
      <alignment horizontal="center" vertical="center"/>
    </xf>
    <xf numFmtId="0" fontId="3" fillId="0" borderId="9" xfId="0" applyFont="1" applyBorder="1">
      <alignment vertical="center"/>
    </xf>
    <xf numFmtId="2" fontId="3" fillId="0" borderId="9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10" xfId="0" applyFont="1" applyBorder="1">
      <alignment vertical="center"/>
    </xf>
    <xf numFmtId="0" fontId="3" fillId="0" borderId="13" xfId="0" applyFont="1" applyBorder="1" applyAlignment="1">
      <alignment horizontal="center" vertical="center"/>
    </xf>
    <xf numFmtId="0" fontId="3" fillId="0" borderId="13" xfId="0" applyFont="1" applyBorder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2" fontId="3" fillId="0" borderId="0" xfId="0" applyNumberFormat="1" applyFont="1">
      <alignment vertical="center"/>
    </xf>
    <xf numFmtId="0" fontId="11" fillId="2" borderId="2" xfId="0" applyFont="1" applyFill="1" applyBorder="1" applyAlignment="1">
      <alignment horizontal="left" vertical="center"/>
    </xf>
    <xf numFmtId="0" fontId="0" fillId="2" borderId="2" xfId="0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3" fillId="2" borderId="0" xfId="0" applyFont="1" applyFill="1" applyAlignment="1">
      <alignment horizontal="left" vertical="center" wrapText="1"/>
    </xf>
    <xf numFmtId="0" fontId="7" fillId="2" borderId="0" xfId="0" applyFont="1" applyFill="1" applyAlignment="1">
      <alignment horizontal="left" vertical="center"/>
    </xf>
    <xf numFmtId="0" fontId="11" fillId="2" borderId="0" xfId="0" applyFont="1" applyFill="1" applyAlignment="1">
      <alignment horizontal="left" vertical="center"/>
    </xf>
    <xf numFmtId="0" fontId="11" fillId="2" borderId="0" xfId="0" applyFont="1" applyFill="1" applyAlignment="1">
      <alignment horizontal="left" vertical="center" wrapText="1"/>
    </xf>
    <xf numFmtId="0" fontId="9" fillId="2" borderId="0" xfId="0" applyFont="1" applyFill="1" applyAlignment="1">
      <alignment horizontal="left" vertical="center"/>
    </xf>
    <xf numFmtId="0" fontId="3" fillId="2" borderId="10" xfId="0" applyFont="1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3" xfId="0" applyFill="1" applyBorder="1">
      <alignment vertical="center"/>
    </xf>
    <xf numFmtId="0" fontId="3" fillId="2" borderId="2" xfId="0" applyFont="1" applyFill="1" applyBorder="1">
      <alignment vertical="center"/>
    </xf>
    <xf numFmtId="0" fontId="3" fillId="2" borderId="0" xfId="0" applyFont="1" applyFill="1">
      <alignment vertical="center"/>
    </xf>
    <xf numFmtId="0" fontId="9" fillId="2" borderId="0" xfId="0" applyFont="1" applyFill="1">
      <alignment vertical="center"/>
    </xf>
    <xf numFmtId="0" fontId="13" fillId="0" borderId="0" xfId="0" applyFont="1">
      <alignment vertical="center"/>
    </xf>
    <xf numFmtId="0" fontId="3" fillId="0" borderId="0" xfId="0" applyFont="1" applyAlignment="1">
      <alignment horizontal="left" vertical="top"/>
    </xf>
    <xf numFmtId="0" fontId="13" fillId="0" borderId="0" xfId="0" applyFont="1" applyAlignment="1">
      <alignment vertical="top"/>
    </xf>
    <xf numFmtId="0" fontId="3" fillId="2" borderId="3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right" vertical="center" wrapText="1"/>
    </xf>
    <xf numFmtId="0" fontId="3" fillId="0" borderId="0" xfId="0" applyFont="1" applyAlignment="1">
      <alignment horizontal="right" vertical="center" wrapText="1"/>
    </xf>
    <xf numFmtId="0" fontId="3" fillId="0" borderId="5" xfId="0" applyFont="1" applyBorder="1" applyAlignment="1">
      <alignment horizontal="right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3" fillId="0" borderId="8" xfId="0" applyFont="1" applyBorder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0" borderId="8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0" fontId="13" fillId="0" borderId="2" xfId="0" applyFont="1" applyBorder="1" applyAlignment="1">
      <alignment horizontal="left" vertical="top" wrapText="1"/>
    </xf>
    <xf numFmtId="0" fontId="11" fillId="0" borderId="13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11" fillId="2" borderId="0" xfId="0" applyFont="1" applyFill="1" applyAlignment="1">
      <alignment horizontal="left" vertical="center"/>
    </xf>
    <xf numFmtId="0" fontId="11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8ACE3-4AB6-4950-9907-C59A619ED97E}">
  <sheetPr>
    <pageSetUpPr fitToPage="1"/>
  </sheetPr>
  <dimension ref="B1:AN85"/>
  <sheetViews>
    <sheetView tabSelected="1" zoomScale="85" zoomScaleNormal="85" workbookViewId="0">
      <pane xSplit="1" topLeftCell="B1" activePane="topRight" state="frozen"/>
      <selection pane="topRight" activeCell="J7" sqref="J7"/>
    </sheetView>
  </sheetViews>
  <sheetFormatPr defaultRowHeight="18" x14ac:dyDescent="0.55000000000000004"/>
  <cols>
    <col min="2" max="2" width="33.33203125" bestFit="1" customWidth="1"/>
    <col min="3" max="3" width="27.25" bestFit="1" customWidth="1"/>
    <col min="4" max="5" width="14.75" customWidth="1"/>
    <col min="6" max="6" width="3.58203125" customWidth="1"/>
    <col min="7" max="9" width="15.58203125" customWidth="1"/>
    <col min="10" max="10" width="2.5" customWidth="1"/>
    <col min="11" max="13" width="15.58203125" customWidth="1"/>
    <col min="14" max="14" width="1.4140625" customWidth="1"/>
    <col min="15" max="17" width="15.58203125" customWidth="1"/>
    <col min="18" max="18" width="2.5" customWidth="1"/>
    <col min="19" max="21" width="15.58203125" customWidth="1"/>
    <col min="22" max="22" width="1.4140625" customWidth="1"/>
    <col min="23" max="28" width="15.58203125" customWidth="1"/>
    <col min="29" max="29" width="1.4140625" customWidth="1"/>
    <col min="30" max="32" width="15.58203125" customWidth="1"/>
    <col min="33" max="33" width="2.5" customWidth="1"/>
    <col min="34" max="36" width="15.58203125" customWidth="1"/>
    <col min="37" max="37" width="1.4140625" customWidth="1"/>
    <col min="38" max="40" width="15.58203125" customWidth="1"/>
    <col min="44" max="44" width="9.6640625" bestFit="1" customWidth="1"/>
    <col min="45" max="45" width="12.9140625" bestFit="1" customWidth="1"/>
  </cols>
  <sheetData>
    <row r="1" spans="2:12" ht="19" customHeight="1" x14ac:dyDescent="0.55000000000000004"/>
    <row r="2" spans="2:12" ht="18.5" thickBot="1" x14ac:dyDescent="0.6">
      <c r="B2" s="57" t="s">
        <v>298</v>
      </c>
      <c r="C2" s="57"/>
      <c r="D2" s="57"/>
      <c r="E2" s="57"/>
      <c r="F2" s="57"/>
      <c r="G2" s="57"/>
      <c r="H2" s="57"/>
      <c r="I2" s="57"/>
      <c r="J2" s="57"/>
      <c r="K2" s="57"/>
      <c r="L2" s="57"/>
    </row>
    <row r="3" spans="2:12" x14ac:dyDescent="0.55000000000000004">
      <c r="B3" s="74" t="s">
        <v>95</v>
      </c>
      <c r="C3" s="74"/>
      <c r="D3" s="74"/>
      <c r="E3" s="74"/>
      <c r="F3" s="35"/>
      <c r="G3" s="74" t="s">
        <v>94</v>
      </c>
      <c r="H3" s="74"/>
      <c r="I3" s="74"/>
    </row>
    <row r="4" spans="2:12" x14ac:dyDescent="0.55000000000000004">
      <c r="B4" s="64"/>
      <c r="C4" s="75"/>
      <c r="D4" s="75"/>
      <c r="E4" s="75"/>
      <c r="F4" s="1"/>
      <c r="G4" s="75"/>
      <c r="H4" s="75"/>
      <c r="I4" s="75"/>
    </row>
    <row r="5" spans="2:12" x14ac:dyDescent="0.55000000000000004">
      <c r="B5" s="64"/>
      <c r="C5" s="64" t="s">
        <v>87</v>
      </c>
      <c r="D5" s="64" t="s">
        <v>86</v>
      </c>
      <c r="E5" s="64" t="s">
        <v>85</v>
      </c>
      <c r="F5" s="1"/>
      <c r="G5" s="12" t="s">
        <v>47</v>
      </c>
      <c r="H5" s="12" t="s">
        <v>46</v>
      </c>
      <c r="I5" s="12" t="s">
        <v>45</v>
      </c>
    </row>
    <row r="6" spans="2:12" ht="18.5" thickBot="1" x14ac:dyDescent="0.6">
      <c r="B6" s="65"/>
      <c r="C6" s="65"/>
      <c r="D6" s="65"/>
      <c r="E6" s="65"/>
      <c r="F6" s="33"/>
      <c r="G6" s="12" t="s">
        <v>84</v>
      </c>
      <c r="H6" s="12" t="s">
        <v>82</v>
      </c>
      <c r="I6" s="12" t="s">
        <v>81</v>
      </c>
    </row>
    <row r="7" spans="2:12" ht="18.5" thickTop="1" x14ac:dyDescent="0.55000000000000004">
      <c r="B7" s="66" t="s">
        <v>80</v>
      </c>
      <c r="C7" s="31" t="s">
        <v>79</v>
      </c>
      <c r="D7" s="31" t="s">
        <v>78</v>
      </c>
      <c r="E7" s="32">
        <v>714.26900000000001</v>
      </c>
      <c r="F7" s="31"/>
      <c r="G7" s="29" t="s">
        <v>44</v>
      </c>
      <c r="H7" s="29" t="s">
        <v>44</v>
      </c>
      <c r="I7" s="30">
        <v>7.1713561258703864</v>
      </c>
    </row>
    <row r="8" spans="2:12" x14ac:dyDescent="0.55000000000000004">
      <c r="B8" s="67"/>
      <c r="C8" s="1" t="s">
        <v>74</v>
      </c>
      <c r="D8" s="1" t="s">
        <v>73</v>
      </c>
      <c r="E8" s="9">
        <v>876.322</v>
      </c>
      <c r="F8" s="1"/>
      <c r="G8" s="24" t="s">
        <v>44</v>
      </c>
      <c r="H8" s="12" t="s">
        <v>44</v>
      </c>
      <c r="I8" s="24">
        <v>30.100010387593468</v>
      </c>
    </row>
    <row r="9" spans="2:12" x14ac:dyDescent="0.55000000000000004">
      <c r="B9" s="67"/>
      <c r="C9" s="1" t="s">
        <v>72</v>
      </c>
      <c r="D9" s="1" t="s">
        <v>71</v>
      </c>
      <c r="E9" s="9">
        <v>1038.375</v>
      </c>
      <c r="F9" s="1"/>
      <c r="G9" s="24">
        <v>100</v>
      </c>
      <c r="H9" s="24">
        <v>76.190464566775375</v>
      </c>
      <c r="I9" s="24">
        <v>52.251468311879833</v>
      </c>
    </row>
    <row r="10" spans="2:12" x14ac:dyDescent="0.55000000000000004">
      <c r="B10" s="68"/>
      <c r="C10" s="27" t="s">
        <v>60</v>
      </c>
      <c r="D10" s="27" t="s">
        <v>59</v>
      </c>
      <c r="E10" s="28">
        <v>1241.454</v>
      </c>
      <c r="F10" s="27"/>
      <c r="G10" s="26" t="s">
        <v>44</v>
      </c>
      <c r="H10" s="26">
        <v>23.809535433224628</v>
      </c>
      <c r="I10" s="26">
        <v>10.477165174656315</v>
      </c>
    </row>
    <row r="11" spans="2:12" x14ac:dyDescent="0.55000000000000004">
      <c r="C11" s="1" t="s">
        <v>77</v>
      </c>
      <c r="D11" s="1" t="s">
        <v>76</v>
      </c>
      <c r="E11" s="9">
        <v>1024.3589999999999</v>
      </c>
      <c r="F11" s="1"/>
      <c r="G11" s="24" t="s">
        <v>44</v>
      </c>
      <c r="H11" s="12" t="s">
        <v>44</v>
      </c>
      <c r="I11" s="12" t="s">
        <v>44</v>
      </c>
    </row>
    <row r="12" spans="2:12" x14ac:dyDescent="0.55000000000000004">
      <c r="B12" s="69" t="s">
        <v>75</v>
      </c>
      <c r="C12" s="1" t="s">
        <v>74</v>
      </c>
      <c r="D12" s="1" t="s">
        <v>73</v>
      </c>
      <c r="E12" s="9">
        <v>1024.3589999999999</v>
      </c>
      <c r="F12" s="1"/>
      <c r="G12" s="24" t="s">
        <v>44</v>
      </c>
      <c r="H12" s="12" t="s">
        <v>44</v>
      </c>
      <c r="I12" s="24" t="s">
        <v>44</v>
      </c>
    </row>
    <row r="13" spans="2:12" x14ac:dyDescent="0.55000000000000004">
      <c r="B13" s="67"/>
      <c r="C13" s="1" t="s">
        <v>72</v>
      </c>
      <c r="D13" s="1" t="s">
        <v>71</v>
      </c>
      <c r="E13" s="9">
        <v>1024.3589999999999</v>
      </c>
      <c r="F13" s="1"/>
      <c r="G13" s="24" t="s">
        <v>44</v>
      </c>
      <c r="H13" s="24" t="s">
        <v>44</v>
      </c>
      <c r="I13" s="24" t="s">
        <v>44</v>
      </c>
    </row>
    <row r="14" spans="2:12" x14ac:dyDescent="0.55000000000000004">
      <c r="B14" s="70" t="s">
        <v>70</v>
      </c>
      <c r="C14" s="1" t="s">
        <v>69</v>
      </c>
      <c r="D14" s="1" t="s">
        <v>68</v>
      </c>
      <c r="E14" s="9">
        <v>846.31100000000004</v>
      </c>
      <c r="F14" s="1"/>
      <c r="G14" s="24" t="s">
        <v>44</v>
      </c>
      <c r="H14" s="12" t="s">
        <v>44</v>
      </c>
      <c r="I14" s="12" t="s">
        <v>44</v>
      </c>
    </row>
    <row r="15" spans="2:12" x14ac:dyDescent="0.55000000000000004">
      <c r="B15" s="70"/>
      <c r="C15" s="1" t="s">
        <v>67</v>
      </c>
      <c r="D15" s="1" t="s">
        <v>66</v>
      </c>
      <c r="E15" s="9">
        <v>1008.364</v>
      </c>
      <c r="F15" s="1"/>
      <c r="G15" s="24" t="s">
        <v>44</v>
      </c>
      <c r="H15" s="12" t="s">
        <v>44</v>
      </c>
      <c r="I15" s="12" t="s">
        <v>44</v>
      </c>
    </row>
    <row r="16" spans="2:12" x14ac:dyDescent="0.55000000000000004">
      <c r="B16" s="70"/>
      <c r="C16" s="1" t="s">
        <v>65</v>
      </c>
      <c r="D16" s="1" t="s">
        <v>64</v>
      </c>
      <c r="E16" s="9">
        <v>1170.4169999999999</v>
      </c>
      <c r="F16" s="1"/>
      <c r="G16" s="24" t="s">
        <v>44</v>
      </c>
      <c r="H16" s="12" t="s">
        <v>44</v>
      </c>
      <c r="I16" s="12" t="s">
        <v>44</v>
      </c>
    </row>
    <row r="17" spans="2:40" x14ac:dyDescent="0.55000000000000004">
      <c r="B17" s="64" t="s">
        <v>63</v>
      </c>
      <c r="C17" s="1" t="s">
        <v>62</v>
      </c>
      <c r="D17" s="1" t="s">
        <v>61</v>
      </c>
      <c r="E17" s="9">
        <v>1211.443</v>
      </c>
      <c r="F17" s="1"/>
      <c r="G17" s="24" t="s">
        <v>44</v>
      </c>
      <c r="H17" s="12" t="s">
        <v>44</v>
      </c>
      <c r="I17" s="12" t="s">
        <v>44</v>
      </c>
    </row>
    <row r="18" spans="2:40" x14ac:dyDescent="0.55000000000000004">
      <c r="B18" s="64"/>
      <c r="C18" s="1" t="s">
        <v>60</v>
      </c>
      <c r="D18" s="1" t="s">
        <v>59</v>
      </c>
      <c r="E18" s="9">
        <v>1227.4379999999999</v>
      </c>
      <c r="F18" s="1"/>
      <c r="G18" s="24" t="s">
        <v>44</v>
      </c>
      <c r="H18" s="24" t="s">
        <v>44</v>
      </c>
      <c r="I18" s="24" t="s">
        <v>44</v>
      </c>
    </row>
    <row r="19" spans="2:40" x14ac:dyDescent="0.55000000000000004">
      <c r="B19" s="64"/>
      <c r="C19" s="1" t="s">
        <v>58</v>
      </c>
      <c r="D19" s="1" t="s">
        <v>57</v>
      </c>
      <c r="E19" s="9">
        <v>1373.4959999999999</v>
      </c>
      <c r="F19" s="1"/>
      <c r="G19" s="24" t="s">
        <v>44</v>
      </c>
      <c r="H19" s="12" t="s">
        <v>44</v>
      </c>
      <c r="I19" s="12" t="s">
        <v>44</v>
      </c>
    </row>
    <row r="20" spans="2:40" x14ac:dyDescent="0.55000000000000004">
      <c r="B20" s="64"/>
      <c r="C20" s="1" t="s">
        <v>56</v>
      </c>
      <c r="D20" s="1" t="s">
        <v>55</v>
      </c>
      <c r="E20" s="9">
        <v>1576.5749999999998</v>
      </c>
      <c r="F20" s="1"/>
      <c r="G20" s="24" t="s">
        <v>44</v>
      </c>
      <c r="H20" s="12" t="s">
        <v>44</v>
      </c>
      <c r="I20" s="12" t="s">
        <v>44</v>
      </c>
    </row>
    <row r="21" spans="2:40" x14ac:dyDescent="0.55000000000000004">
      <c r="B21" s="12" t="s">
        <v>50</v>
      </c>
      <c r="C21" s="1" t="s">
        <v>54</v>
      </c>
      <c r="D21" s="1" t="s">
        <v>53</v>
      </c>
      <c r="E21" s="9">
        <v>1884.6859999999997</v>
      </c>
      <c r="F21" s="1"/>
      <c r="G21" s="24" t="s">
        <v>44</v>
      </c>
      <c r="H21" s="12" t="s">
        <v>44</v>
      </c>
      <c r="I21" s="12" t="s">
        <v>44</v>
      </c>
    </row>
    <row r="22" spans="2:40" x14ac:dyDescent="0.55000000000000004">
      <c r="B22" s="18"/>
      <c r="C22" s="71" t="s">
        <v>52</v>
      </c>
      <c r="D22" s="73" t="s">
        <v>51</v>
      </c>
      <c r="E22" s="73"/>
      <c r="F22" s="23"/>
      <c r="G22" s="22">
        <f>SUM(G10,G17:G21)</f>
        <v>0</v>
      </c>
      <c r="H22" s="21">
        <f>SUM(H10,H17:H21)</f>
        <v>23.809535433224628</v>
      </c>
      <c r="I22" s="21">
        <f>SUM(I10,I17:I21)</f>
        <v>10.477165174656315</v>
      </c>
    </row>
    <row r="23" spans="2:40" x14ac:dyDescent="0.55000000000000004">
      <c r="C23" s="72"/>
      <c r="D23" s="64" t="s">
        <v>50</v>
      </c>
      <c r="E23" s="64"/>
      <c r="F23" s="12"/>
      <c r="G23" s="19" t="str">
        <f>G21</f>
        <v>-</v>
      </c>
      <c r="H23" s="19" t="str">
        <f>H21</f>
        <v>-</v>
      </c>
      <c r="I23" s="19" t="str">
        <f>I21</f>
        <v>-</v>
      </c>
    </row>
    <row r="24" spans="2:40" x14ac:dyDescent="0.55000000000000004">
      <c r="B24" s="18"/>
      <c r="C24" s="59" t="s">
        <v>49</v>
      </c>
      <c r="D24" s="59"/>
      <c r="E24" s="59"/>
      <c r="F24" s="17"/>
      <c r="G24" s="16">
        <v>1038.375</v>
      </c>
      <c r="H24" s="16">
        <v>1086.7271664624384</v>
      </c>
      <c r="I24" s="16">
        <v>987.63115694631995</v>
      </c>
    </row>
    <row r="25" spans="2:40" ht="18" customHeight="1" x14ac:dyDescent="0.55000000000000004">
      <c r="B25" s="14"/>
      <c r="C25" s="60" t="s">
        <v>48</v>
      </c>
      <c r="D25" s="60"/>
      <c r="E25" s="13" t="s">
        <v>47</v>
      </c>
      <c r="F25" s="1"/>
      <c r="G25" s="76" t="s">
        <v>44</v>
      </c>
      <c r="H25" s="76"/>
      <c r="I25" s="76"/>
    </row>
    <row r="26" spans="2:40" x14ac:dyDescent="0.55000000000000004">
      <c r="C26" s="61"/>
      <c r="D26" s="61"/>
      <c r="E26" s="12" t="s">
        <v>46</v>
      </c>
      <c r="F26" s="1"/>
      <c r="G26" s="77" t="s">
        <v>44</v>
      </c>
      <c r="H26" s="77"/>
      <c r="I26" s="77"/>
    </row>
    <row r="27" spans="2:40" x14ac:dyDescent="0.55000000000000004">
      <c r="B27" s="11"/>
      <c r="C27" s="62"/>
      <c r="D27" s="62"/>
      <c r="E27" s="10" t="s">
        <v>45</v>
      </c>
      <c r="F27" s="1"/>
      <c r="G27" s="78" t="s">
        <v>44</v>
      </c>
      <c r="H27" s="78"/>
      <c r="I27" s="78"/>
    </row>
    <row r="28" spans="2:40" ht="18.5" thickBot="1" x14ac:dyDescent="0.6">
      <c r="B28" s="8"/>
      <c r="C28" s="7" t="s">
        <v>43</v>
      </c>
      <c r="D28" s="63" t="s">
        <v>42</v>
      </c>
      <c r="E28" s="63"/>
      <c r="F28" s="4"/>
      <c r="G28" s="81"/>
      <c r="H28" s="81"/>
      <c r="I28" s="81"/>
    </row>
    <row r="29" spans="2:40" x14ac:dyDescent="0.55000000000000004">
      <c r="C29" s="20"/>
      <c r="D29" s="12"/>
      <c r="E29" s="12"/>
      <c r="F29" s="1"/>
      <c r="G29" s="36"/>
      <c r="H29" s="36"/>
      <c r="I29" s="36"/>
      <c r="J29" s="37"/>
      <c r="K29" s="9"/>
      <c r="L29" s="9"/>
      <c r="M29" s="9"/>
      <c r="N29" s="9"/>
      <c r="O29" s="9"/>
      <c r="P29" s="9"/>
      <c r="Q29" s="9"/>
      <c r="R29" s="38"/>
      <c r="S29" s="9"/>
      <c r="T29" s="9"/>
      <c r="U29" s="9"/>
      <c r="V29" s="9"/>
      <c r="W29" s="9"/>
      <c r="X29" s="9"/>
      <c r="Y29" s="9"/>
    </row>
    <row r="30" spans="2:40" ht="18.5" thickBot="1" x14ac:dyDescent="0.6"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</row>
    <row r="31" spans="2:40" x14ac:dyDescent="0.55000000000000004">
      <c r="B31" s="74" t="s">
        <v>95</v>
      </c>
      <c r="C31" s="74"/>
      <c r="D31" s="74"/>
      <c r="E31" s="74"/>
      <c r="F31" s="35"/>
      <c r="G31" s="79" t="s">
        <v>93</v>
      </c>
      <c r="H31" s="79"/>
      <c r="I31" s="79"/>
      <c r="J31" s="79"/>
      <c r="K31" s="79"/>
      <c r="L31" s="79"/>
      <c r="M31" s="79"/>
      <c r="N31" s="34"/>
      <c r="O31" s="79" t="s">
        <v>92</v>
      </c>
      <c r="P31" s="79"/>
      <c r="Q31" s="79"/>
      <c r="R31" s="79"/>
      <c r="S31" s="79"/>
      <c r="T31" s="79"/>
      <c r="U31" s="79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</row>
    <row r="32" spans="2:40" x14ac:dyDescent="0.55000000000000004">
      <c r="B32" s="64"/>
      <c r="C32" s="75"/>
      <c r="D32" s="75"/>
      <c r="E32" s="75"/>
      <c r="F32" s="1"/>
      <c r="G32" s="80" t="s">
        <v>89</v>
      </c>
      <c r="H32" s="80"/>
      <c r="I32" s="80"/>
      <c r="J32" s="23"/>
      <c r="K32" s="80" t="s">
        <v>88</v>
      </c>
      <c r="L32" s="80"/>
      <c r="M32" s="80"/>
      <c r="N32" s="12"/>
      <c r="O32" s="80" t="s">
        <v>89</v>
      </c>
      <c r="P32" s="80"/>
      <c r="Q32" s="80"/>
      <c r="R32" s="23"/>
      <c r="S32" s="80" t="s">
        <v>88</v>
      </c>
      <c r="T32" s="80"/>
      <c r="U32" s="80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</row>
    <row r="33" spans="2:40" x14ac:dyDescent="0.55000000000000004">
      <c r="B33" s="64"/>
      <c r="C33" s="64" t="s">
        <v>87</v>
      </c>
      <c r="D33" s="64" t="s">
        <v>86</v>
      </c>
      <c r="E33" s="64" t="s">
        <v>85</v>
      </c>
      <c r="F33" s="1"/>
      <c r="G33" s="12" t="s">
        <v>47</v>
      </c>
      <c r="H33" s="12" t="s">
        <v>46</v>
      </c>
      <c r="I33" s="12" t="s">
        <v>45</v>
      </c>
      <c r="J33" s="12"/>
      <c r="K33" s="12" t="s">
        <v>47</v>
      </c>
      <c r="L33" s="12" t="s">
        <v>46</v>
      </c>
      <c r="M33" s="12" t="s">
        <v>45</v>
      </c>
      <c r="N33" s="12"/>
      <c r="O33" s="12" t="s">
        <v>47</v>
      </c>
      <c r="P33" s="12" t="s">
        <v>46</v>
      </c>
      <c r="Q33" s="12" t="s">
        <v>45</v>
      </c>
      <c r="R33" s="12"/>
      <c r="S33" s="12" t="s">
        <v>47</v>
      </c>
      <c r="T33" s="12" t="s">
        <v>46</v>
      </c>
      <c r="U33" s="12" t="s">
        <v>45</v>
      </c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</row>
    <row r="34" spans="2:40" ht="18.5" thickBot="1" x14ac:dyDescent="0.6">
      <c r="B34" s="65"/>
      <c r="C34" s="65"/>
      <c r="D34" s="65"/>
      <c r="E34" s="65"/>
      <c r="F34" s="33"/>
      <c r="G34" s="12" t="s">
        <v>83</v>
      </c>
      <c r="H34" s="12" t="s">
        <v>82</v>
      </c>
      <c r="I34" s="12" t="s">
        <v>81</v>
      </c>
      <c r="J34" s="12"/>
      <c r="K34" s="12" t="s">
        <v>83</v>
      </c>
      <c r="L34" s="12" t="s">
        <v>82</v>
      </c>
      <c r="M34" s="12" t="s">
        <v>81</v>
      </c>
      <c r="N34" s="12"/>
      <c r="O34" s="12" t="s">
        <v>83</v>
      </c>
      <c r="P34" s="12" t="s">
        <v>82</v>
      </c>
      <c r="Q34" s="12" t="s">
        <v>81</v>
      </c>
      <c r="R34" s="12"/>
      <c r="S34" s="12" t="s">
        <v>83</v>
      </c>
      <c r="T34" s="12" t="s">
        <v>82</v>
      </c>
      <c r="U34" s="12" t="s">
        <v>81</v>
      </c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</row>
    <row r="35" spans="2:40" ht="18.5" thickTop="1" x14ac:dyDescent="0.55000000000000004">
      <c r="B35" s="66" t="s">
        <v>80</v>
      </c>
      <c r="C35" s="31" t="s">
        <v>79</v>
      </c>
      <c r="D35" s="31" t="s">
        <v>78</v>
      </c>
      <c r="E35" s="32">
        <v>714.26900000000001</v>
      </c>
      <c r="F35" s="31"/>
      <c r="G35" s="29" t="s">
        <v>44</v>
      </c>
      <c r="H35" s="29" t="s">
        <v>44</v>
      </c>
      <c r="I35" s="29" t="s">
        <v>44</v>
      </c>
      <c r="J35" s="29"/>
      <c r="K35" s="29" t="s">
        <v>44</v>
      </c>
      <c r="L35" s="29" t="s">
        <v>44</v>
      </c>
      <c r="M35" s="29" t="s">
        <v>44</v>
      </c>
      <c r="N35" s="29"/>
      <c r="O35" s="29" t="s">
        <v>44</v>
      </c>
      <c r="P35" s="29" t="s">
        <v>44</v>
      </c>
      <c r="Q35" s="29" t="s">
        <v>44</v>
      </c>
      <c r="R35" s="29"/>
      <c r="S35" s="29" t="s">
        <v>44</v>
      </c>
      <c r="T35" s="29" t="s">
        <v>44</v>
      </c>
      <c r="U35" s="29" t="s">
        <v>44</v>
      </c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</row>
    <row r="36" spans="2:40" x14ac:dyDescent="0.55000000000000004">
      <c r="B36" s="67"/>
      <c r="C36" s="1" t="s">
        <v>74</v>
      </c>
      <c r="D36" s="1" t="s">
        <v>73</v>
      </c>
      <c r="E36" s="9">
        <v>876.322</v>
      </c>
      <c r="F36" s="1"/>
      <c r="G36" s="12" t="s">
        <v>44</v>
      </c>
      <c r="H36" s="12" t="s">
        <v>44</v>
      </c>
      <c r="I36" s="24" t="s">
        <v>44</v>
      </c>
      <c r="J36" s="24"/>
      <c r="K36" s="12" t="s">
        <v>44</v>
      </c>
      <c r="L36" s="12" t="s">
        <v>44</v>
      </c>
      <c r="M36" s="24" t="s">
        <v>44</v>
      </c>
      <c r="N36" s="24"/>
      <c r="O36" s="12" t="s">
        <v>44</v>
      </c>
      <c r="P36" s="12" t="s">
        <v>44</v>
      </c>
      <c r="Q36" s="12" t="s">
        <v>44</v>
      </c>
      <c r="R36" s="12"/>
      <c r="S36" s="12" t="s">
        <v>44</v>
      </c>
      <c r="T36" s="12" t="s">
        <v>44</v>
      </c>
      <c r="U36" s="12" t="s">
        <v>44</v>
      </c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</row>
    <row r="37" spans="2:40" x14ac:dyDescent="0.55000000000000004">
      <c r="B37" s="67"/>
      <c r="C37" s="1" t="s">
        <v>72</v>
      </c>
      <c r="D37" s="1" t="s">
        <v>71</v>
      </c>
      <c r="E37" s="9">
        <v>1038.375</v>
      </c>
      <c r="F37" s="1"/>
      <c r="G37" s="12" t="s">
        <v>44</v>
      </c>
      <c r="H37" s="12" t="s">
        <v>44</v>
      </c>
      <c r="I37" s="12" t="s">
        <v>44</v>
      </c>
      <c r="J37" s="12"/>
      <c r="K37" s="12" t="s">
        <v>44</v>
      </c>
      <c r="L37" s="12" t="s">
        <v>44</v>
      </c>
      <c r="M37" s="24" t="s">
        <v>44</v>
      </c>
      <c r="N37" s="24"/>
      <c r="O37" s="12" t="s">
        <v>44</v>
      </c>
      <c r="P37" s="12" t="s">
        <v>44</v>
      </c>
      <c r="Q37" s="12" t="s">
        <v>44</v>
      </c>
      <c r="R37" s="12"/>
      <c r="S37" s="12" t="s">
        <v>44</v>
      </c>
      <c r="T37" s="12" t="s">
        <v>44</v>
      </c>
      <c r="U37" s="12" t="s">
        <v>44</v>
      </c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</row>
    <row r="38" spans="2:40" x14ac:dyDescent="0.55000000000000004">
      <c r="B38" s="68"/>
      <c r="C38" s="27" t="s">
        <v>60</v>
      </c>
      <c r="D38" s="27" t="s">
        <v>59</v>
      </c>
      <c r="E38" s="28">
        <v>1241.454</v>
      </c>
      <c r="F38" s="27"/>
      <c r="G38" s="26" t="s">
        <v>44</v>
      </c>
      <c r="H38" s="25" t="s">
        <v>44</v>
      </c>
      <c r="I38" s="25" t="s">
        <v>44</v>
      </c>
      <c r="J38" s="25"/>
      <c r="K38" s="25" t="s">
        <v>44</v>
      </c>
      <c r="L38" s="25" t="s">
        <v>44</v>
      </c>
      <c r="M38" s="25" t="s">
        <v>44</v>
      </c>
      <c r="N38" s="25"/>
      <c r="O38" s="25" t="s">
        <v>44</v>
      </c>
      <c r="P38" s="25" t="s">
        <v>44</v>
      </c>
      <c r="Q38" s="25" t="s">
        <v>44</v>
      </c>
      <c r="R38" s="25"/>
      <c r="S38" s="25" t="s">
        <v>44</v>
      </c>
      <c r="T38" s="25" t="s">
        <v>44</v>
      </c>
      <c r="U38" s="25" t="s">
        <v>44</v>
      </c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</row>
    <row r="39" spans="2:40" x14ac:dyDescent="0.55000000000000004">
      <c r="C39" s="1" t="s">
        <v>77</v>
      </c>
      <c r="D39" s="1" t="s">
        <v>76</v>
      </c>
      <c r="E39" s="9">
        <v>1024.3589999999999</v>
      </c>
      <c r="F39" s="1"/>
      <c r="G39" s="12" t="s">
        <v>44</v>
      </c>
      <c r="H39" s="12" t="s">
        <v>44</v>
      </c>
      <c r="I39" s="12" t="s">
        <v>44</v>
      </c>
      <c r="J39" s="12"/>
      <c r="K39" s="12" t="s">
        <v>44</v>
      </c>
      <c r="L39" s="12" t="s">
        <v>44</v>
      </c>
      <c r="M39" s="12" t="s">
        <v>44</v>
      </c>
      <c r="N39" s="12"/>
      <c r="O39" s="12" t="s">
        <v>44</v>
      </c>
      <c r="P39" s="12" t="s">
        <v>44</v>
      </c>
      <c r="Q39" s="12" t="s">
        <v>44</v>
      </c>
      <c r="R39" s="12"/>
      <c r="S39" s="12" t="s">
        <v>44</v>
      </c>
      <c r="T39" s="12" t="s">
        <v>44</v>
      </c>
      <c r="U39" s="12" t="s">
        <v>44</v>
      </c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</row>
    <row r="40" spans="2:40" x14ac:dyDescent="0.55000000000000004">
      <c r="B40" s="69" t="s">
        <v>75</v>
      </c>
      <c r="C40" s="1" t="s">
        <v>74</v>
      </c>
      <c r="D40" s="1" t="s">
        <v>73</v>
      </c>
      <c r="E40" s="9">
        <v>1024.3589999999999</v>
      </c>
      <c r="F40" s="1"/>
      <c r="G40" s="12" t="s">
        <v>44</v>
      </c>
      <c r="H40" s="12" t="s">
        <v>44</v>
      </c>
      <c r="I40" s="24" t="s">
        <v>44</v>
      </c>
      <c r="J40" s="24"/>
      <c r="K40" s="12" t="s">
        <v>44</v>
      </c>
      <c r="L40" s="12" t="s">
        <v>44</v>
      </c>
      <c r="M40" s="24">
        <v>7.4713995110389488</v>
      </c>
      <c r="N40" s="24"/>
      <c r="O40" s="12" t="s">
        <v>44</v>
      </c>
      <c r="P40" s="12" t="s">
        <v>44</v>
      </c>
      <c r="Q40" s="12" t="s">
        <v>44</v>
      </c>
      <c r="R40" s="12"/>
      <c r="S40" s="12" t="s">
        <v>44</v>
      </c>
      <c r="T40" s="12" t="s">
        <v>44</v>
      </c>
      <c r="U40" s="12" t="s">
        <v>44</v>
      </c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</row>
    <row r="41" spans="2:40" x14ac:dyDescent="0.55000000000000004">
      <c r="B41" s="67"/>
      <c r="C41" s="1" t="s">
        <v>72</v>
      </c>
      <c r="D41" s="1" t="s">
        <v>71</v>
      </c>
      <c r="E41" s="9">
        <v>1024.3589999999999</v>
      </c>
      <c r="F41" s="1"/>
      <c r="G41" s="12" t="s">
        <v>44</v>
      </c>
      <c r="H41" s="12" t="s">
        <v>44</v>
      </c>
      <c r="I41" s="12" t="s">
        <v>44</v>
      </c>
      <c r="J41" s="12"/>
      <c r="K41" s="12" t="s">
        <v>44</v>
      </c>
      <c r="L41" s="12" t="s">
        <v>44</v>
      </c>
      <c r="M41" s="24">
        <v>8.8472090028553829</v>
      </c>
      <c r="N41" s="24"/>
      <c r="O41" s="12" t="s">
        <v>44</v>
      </c>
      <c r="P41" s="12" t="s">
        <v>44</v>
      </c>
      <c r="Q41" s="12" t="s">
        <v>44</v>
      </c>
      <c r="R41" s="12"/>
      <c r="S41" s="12" t="s">
        <v>44</v>
      </c>
      <c r="T41" s="12" t="s">
        <v>44</v>
      </c>
      <c r="U41" s="12" t="s">
        <v>44</v>
      </c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</row>
    <row r="42" spans="2:40" x14ac:dyDescent="0.55000000000000004">
      <c r="B42" s="70" t="s">
        <v>70</v>
      </c>
      <c r="C42" s="1" t="s">
        <v>69</v>
      </c>
      <c r="D42" s="1" t="s">
        <v>68</v>
      </c>
      <c r="E42" s="9">
        <v>846.31100000000004</v>
      </c>
      <c r="F42" s="1"/>
      <c r="G42" s="12" t="s">
        <v>44</v>
      </c>
      <c r="H42" s="12" t="s">
        <v>44</v>
      </c>
      <c r="I42" s="24" t="s">
        <v>44</v>
      </c>
      <c r="J42" s="24"/>
      <c r="K42" s="12" t="s">
        <v>44</v>
      </c>
      <c r="L42" s="12" t="s">
        <v>44</v>
      </c>
      <c r="M42" s="24">
        <v>3.1655562398521919</v>
      </c>
      <c r="N42" s="24"/>
      <c r="O42" s="12" t="s">
        <v>44</v>
      </c>
      <c r="P42" s="12" t="s">
        <v>44</v>
      </c>
      <c r="Q42" s="12" t="s">
        <v>44</v>
      </c>
      <c r="R42" s="12"/>
      <c r="S42" s="12" t="s">
        <v>44</v>
      </c>
      <c r="T42" s="12" t="s">
        <v>44</v>
      </c>
      <c r="U42" s="12" t="s">
        <v>44</v>
      </c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</row>
    <row r="43" spans="2:40" ht="18" customHeight="1" x14ac:dyDescent="0.55000000000000004">
      <c r="B43" s="70"/>
      <c r="C43" s="1" t="s">
        <v>67</v>
      </c>
      <c r="D43" s="1" t="s">
        <v>66</v>
      </c>
      <c r="E43" s="9">
        <v>1008.364</v>
      </c>
      <c r="F43" s="1"/>
      <c r="G43" s="12" t="s">
        <v>44</v>
      </c>
      <c r="H43" s="12" t="s">
        <v>44</v>
      </c>
      <c r="I43" s="24">
        <v>4.0686092837950527</v>
      </c>
      <c r="J43" s="24"/>
      <c r="K43" s="12" t="s">
        <v>44</v>
      </c>
      <c r="L43" s="24">
        <v>7.0041063323968018</v>
      </c>
      <c r="M43" s="24">
        <v>19.844726872328909</v>
      </c>
      <c r="N43" s="24"/>
      <c r="O43" s="12" t="s">
        <v>44</v>
      </c>
      <c r="P43" s="12" t="s">
        <v>44</v>
      </c>
      <c r="Q43" s="12" t="s">
        <v>44</v>
      </c>
      <c r="R43" s="12"/>
      <c r="S43" s="12" t="s">
        <v>44</v>
      </c>
      <c r="T43" s="24">
        <v>11.626047483835222</v>
      </c>
      <c r="U43" s="24">
        <v>17.859644339564991</v>
      </c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</row>
    <row r="44" spans="2:40" x14ac:dyDescent="0.55000000000000004">
      <c r="B44" s="70"/>
      <c r="C44" s="1" t="s">
        <v>65</v>
      </c>
      <c r="D44" s="1" t="s">
        <v>64</v>
      </c>
      <c r="E44" s="9">
        <v>1170.4169999999999</v>
      </c>
      <c r="F44" s="1"/>
      <c r="G44" s="12" t="s">
        <v>44</v>
      </c>
      <c r="H44" s="24">
        <v>6.2109824466913111</v>
      </c>
      <c r="I44" s="24">
        <v>6.1132215324747525</v>
      </c>
      <c r="J44" s="24"/>
      <c r="K44" s="24">
        <v>59.950987588792643</v>
      </c>
      <c r="L44" s="24">
        <v>49.85865571644694</v>
      </c>
      <c r="M44" s="24">
        <v>26.173973088479556</v>
      </c>
      <c r="N44" s="24"/>
      <c r="O44" s="24">
        <v>19.218342886920272</v>
      </c>
      <c r="P44" s="24">
        <v>14.243527132060091</v>
      </c>
      <c r="Q44" s="24">
        <v>15.651650593744037</v>
      </c>
      <c r="R44" s="24"/>
      <c r="S44" s="24">
        <v>100</v>
      </c>
      <c r="T44" s="24">
        <v>78.714121120925753</v>
      </c>
      <c r="U44" s="24">
        <v>73.755117965881794</v>
      </c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</row>
    <row r="45" spans="2:40" x14ac:dyDescent="0.55000000000000004">
      <c r="B45" s="64" t="s">
        <v>63</v>
      </c>
      <c r="C45" s="1" t="s">
        <v>62</v>
      </c>
      <c r="D45" s="1" t="s">
        <v>61</v>
      </c>
      <c r="E45" s="9">
        <v>1211.443</v>
      </c>
      <c r="F45" s="1"/>
      <c r="G45" s="12" t="s">
        <v>44</v>
      </c>
      <c r="H45" s="12" t="s">
        <v>44</v>
      </c>
      <c r="I45" s="24">
        <v>10.397943111275827</v>
      </c>
      <c r="J45" s="24"/>
      <c r="K45" s="12" t="s">
        <v>44</v>
      </c>
      <c r="L45" s="12" t="s">
        <v>44</v>
      </c>
      <c r="M45" s="24">
        <v>5.522273855513876</v>
      </c>
      <c r="N45" s="24"/>
      <c r="O45" s="12" t="s">
        <v>44</v>
      </c>
      <c r="P45" s="12" t="s">
        <v>44</v>
      </c>
      <c r="Q45" s="24">
        <v>6.4776079968294509</v>
      </c>
      <c r="R45" s="24"/>
      <c r="S45" s="12" t="s">
        <v>44</v>
      </c>
      <c r="T45" s="12" t="s">
        <v>44</v>
      </c>
      <c r="U45" s="12" t="s">
        <v>44</v>
      </c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</row>
    <row r="46" spans="2:40" x14ac:dyDescent="0.55000000000000004">
      <c r="B46" s="64"/>
      <c r="C46" s="1" t="s">
        <v>60</v>
      </c>
      <c r="D46" s="1" t="s">
        <v>59</v>
      </c>
      <c r="E46" s="9">
        <v>1227.4379999999999</v>
      </c>
      <c r="F46" s="1"/>
      <c r="G46" s="24">
        <v>11.943837248302742</v>
      </c>
      <c r="H46" s="12" t="s">
        <v>44</v>
      </c>
      <c r="I46" s="12" t="s">
        <v>44</v>
      </c>
      <c r="J46" s="12"/>
      <c r="K46" s="12" t="s">
        <v>44</v>
      </c>
      <c r="L46" s="12" t="s">
        <v>44</v>
      </c>
      <c r="M46" s="12" t="s">
        <v>44</v>
      </c>
      <c r="N46" s="12"/>
      <c r="O46" s="12" t="s">
        <v>44</v>
      </c>
      <c r="P46" s="12" t="s">
        <v>44</v>
      </c>
      <c r="Q46" s="12" t="s">
        <v>44</v>
      </c>
      <c r="R46" s="12"/>
      <c r="S46" s="12" t="s">
        <v>44</v>
      </c>
      <c r="T46" s="12" t="s">
        <v>44</v>
      </c>
      <c r="U46" s="12" t="s">
        <v>44</v>
      </c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</row>
    <row r="47" spans="2:40" x14ac:dyDescent="0.55000000000000004">
      <c r="B47" s="64"/>
      <c r="C47" s="1" t="s">
        <v>58</v>
      </c>
      <c r="D47" s="1" t="s">
        <v>57</v>
      </c>
      <c r="E47" s="9">
        <v>1373.4959999999999</v>
      </c>
      <c r="F47" s="1"/>
      <c r="G47" s="24">
        <v>13.565340087667558</v>
      </c>
      <c r="H47" s="24">
        <v>17.928285226985253</v>
      </c>
      <c r="I47" s="24">
        <v>24.977068470304829</v>
      </c>
      <c r="J47" s="24"/>
      <c r="K47" s="24">
        <v>13.604896723847814</v>
      </c>
      <c r="L47" s="24">
        <v>15.342122325480872</v>
      </c>
      <c r="M47" s="24">
        <v>12.674169046152699</v>
      </c>
      <c r="N47" s="24"/>
      <c r="O47" s="24">
        <v>19.887962480458572</v>
      </c>
      <c r="P47" s="24">
        <v>19.118646006878652</v>
      </c>
      <c r="Q47" s="24">
        <v>23.716734921543587</v>
      </c>
      <c r="R47" s="24"/>
      <c r="S47" s="12" t="s">
        <v>44</v>
      </c>
      <c r="T47" s="24">
        <v>9.6598313952390242</v>
      </c>
      <c r="U47" s="24">
        <v>8.385237694553215</v>
      </c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</row>
    <row r="48" spans="2:40" x14ac:dyDescent="0.55000000000000004">
      <c r="B48" s="64"/>
      <c r="C48" s="1" t="s">
        <v>56</v>
      </c>
      <c r="D48" s="1" t="s">
        <v>55</v>
      </c>
      <c r="E48" s="9">
        <v>1576.5749999999998</v>
      </c>
      <c r="F48" s="1"/>
      <c r="G48" s="24">
        <v>66.620404103489349</v>
      </c>
      <c r="H48" s="24">
        <v>75.860732326323429</v>
      </c>
      <c r="I48" s="24">
        <v>46.088436949874918</v>
      </c>
      <c r="J48" s="24"/>
      <c r="K48" s="24">
        <v>26.444115687359542</v>
      </c>
      <c r="L48" s="24">
        <v>27.795115625675383</v>
      </c>
      <c r="M48" s="24">
        <v>16.300692383778436</v>
      </c>
      <c r="N48" s="24"/>
      <c r="O48" s="24">
        <v>60.893694632621155</v>
      </c>
      <c r="P48" s="24">
        <v>60.356946222104639</v>
      </c>
      <c r="Q48" s="24">
        <v>54.154006487882924</v>
      </c>
      <c r="R48" s="24"/>
      <c r="S48" s="12" t="s">
        <v>44</v>
      </c>
      <c r="T48" s="24" t="s">
        <v>44</v>
      </c>
      <c r="U48" s="12" t="s">
        <v>44</v>
      </c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</row>
    <row r="49" spans="2:40" x14ac:dyDescent="0.55000000000000004">
      <c r="B49" s="12" t="s">
        <v>50</v>
      </c>
      <c r="C49" s="1" t="s">
        <v>54</v>
      </c>
      <c r="D49" s="1" t="s">
        <v>53</v>
      </c>
      <c r="E49" s="9">
        <v>1884.6859999999997</v>
      </c>
      <c r="F49" s="1"/>
      <c r="G49" s="24">
        <v>7.8704185605403465</v>
      </c>
      <c r="H49" s="12" t="s">
        <v>44</v>
      </c>
      <c r="I49" s="24">
        <v>8.3547206522746222</v>
      </c>
      <c r="J49" s="24"/>
      <c r="K49" s="12" t="s">
        <v>44</v>
      </c>
      <c r="L49" s="12" t="s">
        <v>44</v>
      </c>
      <c r="M49" s="12" t="s">
        <v>44</v>
      </c>
      <c r="N49" s="12"/>
      <c r="O49" s="12" t="s">
        <v>44</v>
      </c>
      <c r="P49" s="24">
        <v>6.280880638956619</v>
      </c>
      <c r="Q49" s="12" t="s">
        <v>44</v>
      </c>
      <c r="R49" s="12"/>
      <c r="S49" s="12" t="s">
        <v>44</v>
      </c>
      <c r="T49" s="12" t="s">
        <v>44</v>
      </c>
      <c r="U49" s="12" t="s">
        <v>44</v>
      </c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</row>
    <row r="50" spans="2:40" x14ac:dyDescent="0.55000000000000004">
      <c r="B50" s="18"/>
      <c r="C50" s="71" t="s">
        <v>52</v>
      </c>
      <c r="D50" s="73" t="s">
        <v>51</v>
      </c>
      <c r="E50" s="73"/>
      <c r="F50" s="23"/>
      <c r="G50" s="21">
        <f>SUM(G38,G45:G48)</f>
        <v>92.129581439459656</v>
      </c>
      <c r="H50" s="21">
        <f>SUM(H38,H45:H48)</f>
        <v>93.789017553308682</v>
      </c>
      <c r="I50" s="21">
        <f>SUM(I38,I45:I48)</f>
        <v>81.463448531455583</v>
      </c>
      <c r="J50" s="21"/>
      <c r="K50" s="21">
        <f>SUM(K38,K45:K48)</f>
        <v>40.049012411207357</v>
      </c>
      <c r="L50" s="21">
        <f>SUM(L38,L45:L48)</f>
        <v>43.137237951156251</v>
      </c>
      <c r="M50" s="21">
        <f>SUM(M38,M45:M48)</f>
        <v>34.497135285445012</v>
      </c>
      <c r="N50" s="21"/>
      <c r="O50" s="21">
        <f>SUM(O38,O45:O48)</f>
        <v>80.781657113079731</v>
      </c>
      <c r="P50" s="21">
        <f>SUM(P38,P45:P48)</f>
        <v>79.475592228983288</v>
      </c>
      <c r="Q50" s="21">
        <f>SUM(Q38,Q45:Q48)</f>
        <v>84.348349406255963</v>
      </c>
      <c r="R50" s="21"/>
      <c r="S50" s="21">
        <f>SUM(S38,S45:S48)</f>
        <v>0</v>
      </c>
      <c r="T50" s="21">
        <f>SUM(T38,T45:T48)</f>
        <v>9.6598313952390242</v>
      </c>
      <c r="U50" s="21">
        <f>SUM(U38,U45:U48)</f>
        <v>8.385237694553215</v>
      </c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</row>
    <row r="51" spans="2:40" x14ac:dyDescent="0.55000000000000004">
      <c r="C51" s="72"/>
      <c r="D51" s="64" t="s">
        <v>50</v>
      </c>
      <c r="E51" s="64"/>
      <c r="F51" s="12"/>
      <c r="G51" s="19">
        <f>G49</f>
        <v>7.8704185605403465</v>
      </c>
      <c r="H51" s="19" t="str">
        <f>H49</f>
        <v>-</v>
      </c>
      <c r="I51" s="19">
        <f>I49</f>
        <v>8.3547206522746222</v>
      </c>
      <c r="J51" s="19"/>
      <c r="K51" s="19" t="str">
        <f>K49</f>
        <v>-</v>
      </c>
      <c r="L51" s="19" t="str">
        <f>L49</f>
        <v>-</v>
      </c>
      <c r="M51" s="19" t="str">
        <f>M49</f>
        <v>-</v>
      </c>
      <c r="N51" s="19"/>
      <c r="O51" s="19" t="str">
        <f>O49</f>
        <v>-</v>
      </c>
      <c r="P51" s="19">
        <f>P49</f>
        <v>6.280880638956619</v>
      </c>
      <c r="Q51" s="19" t="str">
        <f>Q49</f>
        <v>-</v>
      </c>
      <c r="R51" s="19"/>
      <c r="S51" s="19" t="str">
        <f>S49</f>
        <v>-</v>
      </c>
      <c r="T51" s="19" t="str">
        <f>T49</f>
        <v>-</v>
      </c>
      <c r="U51" s="19" t="str">
        <f>U49</f>
        <v>-</v>
      </c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</row>
    <row r="52" spans="2:40" x14ac:dyDescent="0.55000000000000004">
      <c r="B52" s="18"/>
      <c r="C52" s="59" t="s">
        <v>49</v>
      </c>
      <c r="D52" s="59"/>
      <c r="E52" s="59"/>
      <c r="F52" s="17"/>
      <c r="G52" s="15">
        <v>1531.5759132808253</v>
      </c>
      <c r="H52" s="15">
        <v>1514.9400155580579</v>
      </c>
      <c r="I52" s="15">
        <v>1465.6797910196424</v>
      </c>
      <c r="J52" s="15"/>
      <c r="K52" s="15">
        <v>1305.4505796112885</v>
      </c>
      <c r="L52" s="15">
        <v>1303.1153498854546</v>
      </c>
      <c r="M52" s="15">
        <v>1198.374343832932</v>
      </c>
      <c r="N52" s="16"/>
      <c r="O52" s="15">
        <v>1458.1298875716518</v>
      </c>
      <c r="P52" s="15">
        <v>1499.2499040921539</v>
      </c>
      <c r="Q52" s="15">
        <v>1441.1890412391563</v>
      </c>
      <c r="R52" s="15"/>
      <c r="S52" s="15">
        <v>1170.4169999999999</v>
      </c>
      <c r="T52" s="15">
        <v>1171.1937302701581</v>
      </c>
      <c r="U52" s="15">
        <v>1158.5035674161263</v>
      </c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</row>
    <row r="53" spans="2:40" x14ac:dyDescent="0.55000000000000004">
      <c r="B53" s="14"/>
      <c r="C53" s="60" t="s">
        <v>48</v>
      </c>
      <c r="D53" s="60"/>
      <c r="E53" s="13" t="s">
        <v>47</v>
      </c>
      <c r="F53" s="1"/>
      <c r="G53" s="77">
        <f>G52-K52</f>
        <v>226.12533366953676</v>
      </c>
      <c r="H53" s="77"/>
      <c r="I53" s="77"/>
      <c r="J53" s="77"/>
      <c r="K53" s="77"/>
      <c r="L53" s="77"/>
      <c r="M53" s="77"/>
      <c r="N53" s="9"/>
      <c r="O53" s="77">
        <f>O52-S52</f>
        <v>287.71288757165189</v>
      </c>
      <c r="P53" s="77"/>
      <c r="Q53" s="77"/>
      <c r="R53" s="77"/>
      <c r="S53" s="77"/>
      <c r="T53" s="77"/>
      <c r="U53" s="77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</row>
    <row r="54" spans="2:40" x14ac:dyDescent="0.55000000000000004">
      <c r="C54" s="61"/>
      <c r="D54" s="61"/>
      <c r="E54" s="12" t="s">
        <v>46</v>
      </c>
      <c r="F54" s="1"/>
      <c r="G54" s="77">
        <f>H52-L52</f>
        <v>211.82466567260326</v>
      </c>
      <c r="H54" s="77"/>
      <c r="I54" s="77"/>
      <c r="J54" s="77"/>
      <c r="K54" s="77"/>
      <c r="L54" s="77"/>
      <c r="M54" s="77"/>
      <c r="N54" s="9"/>
      <c r="O54" s="77">
        <f>P52-T52</f>
        <v>328.0561738219958</v>
      </c>
      <c r="P54" s="77"/>
      <c r="Q54" s="77"/>
      <c r="R54" s="77"/>
      <c r="S54" s="77"/>
      <c r="T54" s="77"/>
      <c r="U54" s="77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</row>
    <row r="55" spans="2:40" x14ac:dyDescent="0.55000000000000004">
      <c r="B55" s="11"/>
      <c r="C55" s="62"/>
      <c r="D55" s="62"/>
      <c r="E55" s="10" t="s">
        <v>45</v>
      </c>
      <c r="F55" s="1"/>
      <c r="G55" s="78">
        <f>I52-M52</f>
        <v>267.30544718671035</v>
      </c>
      <c r="H55" s="78"/>
      <c r="I55" s="78"/>
      <c r="J55" s="78"/>
      <c r="K55" s="78"/>
      <c r="L55" s="78"/>
      <c r="M55" s="78"/>
      <c r="N55" s="9"/>
      <c r="O55" s="78">
        <f>Q52-U52</f>
        <v>282.68547382302995</v>
      </c>
      <c r="P55" s="78"/>
      <c r="Q55" s="78"/>
      <c r="R55" s="78"/>
      <c r="S55" s="78"/>
      <c r="T55" s="78"/>
      <c r="U55" s="78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</row>
    <row r="56" spans="2:40" ht="18.5" thickBot="1" x14ac:dyDescent="0.6">
      <c r="B56" s="8"/>
      <c r="C56" s="7" t="s">
        <v>43</v>
      </c>
      <c r="D56" s="63" t="s">
        <v>42</v>
      </c>
      <c r="E56" s="63"/>
      <c r="F56" s="4"/>
      <c r="G56" s="82">
        <f>AVERAGE(G53:M55)*4</f>
        <v>940.34059537180053</v>
      </c>
      <c r="H56" s="82"/>
      <c r="I56" s="82"/>
      <c r="J56" s="82"/>
      <c r="K56" s="82"/>
      <c r="L56" s="82"/>
      <c r="M56" s="82"/>
      <c r="N56" s="6"/>
      <c r="O56" s="83">
        <f>AVERAGE(O53:U55)*4</f>
        <v>1197.9393802889035</v>
      </c>
      <c r="P56" s="83"/>
      <c r="Q56" s="83"/>
      <c r="R56" s="83"/>
      <c r="S56" s="83"/>
      <c r="T56" s="83"/>
      <c r="U56" s="83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</row>
    <row r="57" spans="2:40" x14ac:dyDescent="0.55000000000000004">
      <c r="C57" s="20"/>
      <c r="D57" s="12"/>
      <c r="E57" s="12"/>
      <c r="F57" s="1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</row>
    <row r="58" spans="2:40" ht="18.5" thickBot="1" x14ac:dyDescent="0.6"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</row>
    <row r="59" spans="2:40" x14ac:dyDescent="0.55000000000000004">
      <c r="B59" s="74" t="s">
        <v>95</v>
      </c>
      <c r="C59" s="74"/>
      <c r="D59" s="74"/>
      <c r="E59" s="74"/>
      <c r="F59" s="35"/>
      <c r="G59" s="79" t="s">
        <v>91</v>
      </c>
      <c r="H59" s="79"/>
      <c r="I59" s="79"/>
      <c r="J59" s="79"/>
      <c r="K59" s="79"/>
      <c r="L59" s="79"/>
      <c r="M59" s="79"/>
      <c r="N59" s="34"/>
      <c r="O59" s="79" t="s">
        <v>90</v>
      </c>
      <c r="P59" s="79"/>
      <c r="Q59" s="79"/>
      <c r="R59" s="79"/>
      <c r="S59" s="79"/>
      <c r="T59" s="79"/>
      <c r="U59" s="79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</row>
    <row r="60" spans="2:40" x14ac:dyDescent="0.55000000000000004">
      <c r="B60" s="64"/>
      <c r="C60" s="75"/>
      <c r="D60" s="75"/>
      <c r="E60" s="75"/>
      <c r="F60" s="1"/>
      <c r="G60" s="80" t="s">
        <v>89</v>
      </c>
      <c r="H60" s="80"/>
      <c r="I60" s="80"/>
      <c r="J60" s="23"/>
      <c r="K60" s="80" t="s">
        <v>88</v>
      </c>
      <c r="L60" s="80"/>
      <c r="M60" s="80"/>
      <c r="N60" s="12"/>
      <c r="O60" s="80" t="s">
        <v>89</v>
      </c>
      <c r="P60" s="80"/>
      <c r="Q60" s="80"/>
      <c r="R60" s="23"/>
      <c r="S60" s="80" t="s">
        <v>88</v>
      </c>
      <c r="T60" s="80"/>
      <c r="U60" s="80"/>
    </row>
    <row r="61" spans="2:40" x14ac:dyDescent="0.55000000000000004">
      <c r="B61" s="64"/>
      <c r="C61" s="64" t="s">
        <v>87</v>
      </c>
      <c r="D61" s="64" t="s">
        <v>86</v>
      </c>
      <c r="E61" s="64" t="s">
        <v>85</v>
      </c>
      <c r="F61" s="1"/>
      <c r="G61" s="12" t="s">
        <v>47</v>
      </c>
      <c r="H61" s="12" t="s">
        <v>46</v>
      </c>
      <c r="I61" s="12" t="s">
        <v>45</v>
      </c>
      <c r="J61" s="12"/>
      <c r="K61" s="12" t="s">
        <v>47</v>
      </c>
      <c r="L61" s="12" t="s">
        <v>46</v>
      </c>
      <c r="M61" s="12" t="s">
        <v>45</v>
      </c>
      <c r="N61" s="12"/>
      <c r="O61" s="12" t="s">
        <v>47</v>
      </c>
      <c r="P61" s="12" t="s">
        <v>46</v>
      </c>
      <c r="Q61" s="12" t="s">
        <v>45</v>
      </c>
      <c r="R61" s="12"/>
      <c r="S61" s="12" t="s">
        <v>47</v>
      </c>
      <c r="T61" s="12" t="s">
        <v>46</v>
      </c>
      <c r="U61" s="12" t="s">
        <v>45</v>
      </c>
    </row>
    <row r="62" spans="2:40" ht="18.5" thickBot="1" x14ac:dyDescent="0.6">
      <c r="B62" s="65"/>
      <c r="C62" s="65"/>
      <c r="D62" s="65"/>
      <c r="E62" s="65"/>
      <c r="F62" s="33"/>
      <c r="G62" s="12" t="s">
        <v>83</v>
      </c>
      <c r="H62" s="12" t="s">
        <v>82</v>
      </c>
      <c r="I62" s="12" t="s">
        <v>81</v>
      </c>
      <c r="J62" s="12"/>
      <c r="K62" s="12" t="s">
        <v>83</v>
      </c>
      <c r="L62" s="12" t="s">
        <v>82</v>
      </c>
      <c r="M62" s="12" t="s">
        <v>81</v>
      </c>
      <c r="N62" s="12"/>
      <c r="O62" s="12" t="s">
        <v>83</v>
      </c>
      <c r="P62" s="12" t="s">
        <v>82</v>
      </c>
      <c r="Q62" s="12" t="s">
        <v>81</v>
      </c>
      <c r="R62" s="12"/>
      <c r="S62" s="12" t="s">
        <v>83</v>
      </c>
      <c r="T62" s="12" t="s">
        <v>82</v>
      </c>
      <c r="U62" s="12" t="s">
        <v>81</v>
      </c>
    </row>
    <row r="63" spans="2:40" ht="18.5" thickTop="1" x14ac:dyDescent="0.55000000000000004">
      <c r="B63" s="66" t="s">
        <v>80</v>
      </c>
      <c r="C63" s="31" t="s">
        <v>79</v>
      </c>
      <c r="D63" s="31" t="s">
        <v>78</v>
      </c>
      <c r="E63" s="32">
        <v>714.26900000000001</v>
      </c>
      <c r="F63" s="31"/>
      <c r="G63" s="29" t="s">
        <v>44</v>
      </c>
      <c r="H63" s="29" t="s">
        <v>44</v>
      </c>
      <c r="I63" s="29" t="s">
        <v>44</v>
      </c>
      <c r="J63" s="29"/>
      <c r="K63" s="29" t="s">
        <v>44</v>
      </c>
      <c r="L63" s="29" t="s">
        <v>44</v>
      </c>
      <c r="M63" s="29" t="s">
        <v>44</v>
      </c>
      <c r="N63" s="29"/>
      <c r="O63" s="29" t="s">
        <v>44</v>
      </c>
      <c r="P63" s="29" t="s">
        <v>44</v>
      </c>
      <c r="Q63" s="29" t="s">
        <v>44</v>
      </c>
      <c r="R63" s="29"/>
      <c r="S63" s="29" t="s">
        <v>44</v>
      </c>
      <c r="T63" s="29" t="s">
        <v>44</v>
      </c>
      <c r="U63" s="29" t="s">
        <v>44</v>
      </c>
    </row>
    <row r="64" spans="2:40" x14ac:dyDescent="0.55000000000000004">
      <c r="B64" s="67"/>
      <c r="C64" s="1" t="s">
        <v>74</v>
      </c>
      <c r="D64" s="1" t="s">
        <v>73</v>
      </c>
      <c r="E64" s="9">
        <v>876.322</v>
      </c>
      <c r="F64" s="1"/>
      <c r="G64" s="12" t="s">
        <v>44</v>
      </c>
      <c r="H64" s="12" t="s">
        <v>44</v>
      </c>
      <c r="I64" s="12" t="s">
        <v>44</v>
      </c>
      <c r="J64" s="12"/>
      <c r="K64" s="12" t="s">
        <v>44</v>
      </c>
      <c r="L64" s="12" t="s">
        <v>44</v>
      </c>
      <c r="M64" s="24" t="s">
        <v>44</v>
      </c>
      <c r="N64" s="24"/>
      <c r="O64" s="12" t="s">
        <v>44</v>
      </c>
      <c r="P64" s="12" t="s">
        <v>44</v>
      </c>
      <c r="Q64" s="12" t="s">
        <v>44</v>
      </c>
      <c r="R64" s="12"/>
      <c r="S64" s="12" t="s">
        <v>44</v>
      </c>
      <c r="T64" s="12" t="s">
        <v>44</v>
      </c>
      <c r="U64" s="24" t="s">
        <v>44</v>
      </c>
    </row>
    <row r="65" spans="2:21" x14ac:dyDescent="0.55000000000000004">
      <c r="B65" s="67"/>
      <c r="C65" s="1" t="s">
        <v>72</v>
      </c>
      <c r="D65" s="1" t="s">
        <v>71</v>
      </c>
      <c r="E65" s="9">
        <v>1038.375</v>
      </c>
      <c r="F65" s="1"/>
      <c r="G65" s="12" t="s">
        <v>44</v>
      </c>
      <c r="H65" s="12" t="s">
        <v>44</v>
      </c>
      <c r="I65" s="12" t="s">
        <v>44</v>
      </c>
      <c r="J65" s="12"/>
      <c r="K65" s="12" t="s">
        <v>44</v>
      </c>
      <c r="L65" s="12" t="s">
        <v>44</v>
      </c>
      <c r="M65" s="24" t="s">
        <v>44</v>
      </c>
      <c r="N65" s="24"/>
      <c r="O65" s="12" t="s">
        <v>44</v>
      </c>
      <c r="P65" s="12" t="s">
        <v>44</v>
      </c>
      <c r="Q65" s="12" t="s">
        <v>44</v>
      </c>
      <c r="R65" s="12"/>
      <c r="S65" s="12" t="s">
        <v>44</v>
      </c>
      <c r="T65" s="12" t="s">
        <v>44</v>
      </c>
      <c r="U65" s="24" t="s">
        <v>44</v>
      </c>
    </row>
    <row r="66" spans="2:21" x14ac:dyDescent="0.55000000000000004">
      <c r="B66" s="68"/>
      <c r="C66" s="27" t="s">
        <v>60</v>
      </c>
      <c r="D66" s="27" t="s">
        <v>59</v>
      </c>
      <c r="E66" s="28">
        <v>1241.454</v>
      </c>
      <c r="F66" s="27"/>
      <c r="G66" s="25" t="s">
        <v>44</v>
      </c>
      <c r="H66" s="25" t="s">
        <v>44</v>
      </c>
      <c r="I66" s="25" t="s">
        <v>44</v>
      </c>
      <c r="J66" s="25"/>
      <c r="K66" s="25" t="s">
        <v>44</v>
      </c>
      <c r="L66" s="25" t="s">
        <v>44</v>
      </c>
      <c r="M66" s="25" t="s">
        <v>44</v>
      </c>
      <c r="N66" s="25"/>
      <c r="O66" s="25" t="s">
        <v>44</v>
      </c>
      <c r="P66" s="25" t="s">
        <v>44</v>
      </c>
      <c r="Q66" s="25" t="s">
        <v>44</v>
      </c>
      <c r="R66" s="25"/>
      <c r="S66" s="25" t="s">
        <v>44</v>
      </c>
      <c r="T66" s="25" t="s">
        <v>44</v>
      </c>
      <c r="U66" s="25" t="s">
        <v>44</v>
      </c>
    </row>
    <row r="67" spans="2:21" x14ac:dyDescent="0.55000000000000004">
      <c r="C67" s="1" t="s">
        <v>77</v>
      </c>
      <c r="D67" s="1" t="s">
        <v>76</v>
      </c>
      <c r="E67" s="9">
        <v>1024.3589999999999</v>
      </c>
      <c r="F67" s="1"/>
      <c r="G67" s="12" t="s">
        <v>44</v>
      </c>
      <c r="H67" s="12" t="s">
        <v>44</v>
      </c>
      <c r="I67" s="12" t="s">
        <v>44</v>
      </c>
      <c r="J67" s="12"/>
      <c r="K67" s="12" t="s">
        <v>44</v>
      </c>
      <c r="L67" s="12" t="s">
        <v>44</v>
      </c>
      <c r="M67" s="12" t="s">
        <v>44</v>
      </c>
      <c r="N67" s="12"/>
      <c r="O67" s="12" t="s">
        <v>44</v>
      </c>
      <c r="P67" s="12" t="s">
        <v>44</v>
      </c>
      <c r="Q67" s="12" t="s">
        <v>44</v>
      </c>
      <c r="R67" s="12"/>
      <c r="S67" s="12" t="s">
        <v>44</v>
      </c>
      <c r="T67" s="12" t="s">
        <v>44</v>
      </c>
      <c r="U67" s="24">
        <v>2.5727884320129526</v>
      </c>
    </row>
    <row r="68" spans="2:21" x14ac:dyDescent="0.55000000000000004">
      <c r="B68" s="69" t="s">
        <v>75</v>
      </c>
      <c r="C68" s="1" t="s">
        <v>74</v>
      </c>
      <c r="D68" s="1" t="s">
        <v>73</v>
      </c>
      <c r="E68" s="9">
        <v>1024.3589999999999</v>
      </c>
      <c r="F68" s="1"/>
      <c r="G68" s="12" t="s">
        <v>44</v>
      </c>
      <c r="H68" s="12" t="s">
        <v>44</v>
      </c>
      <c r="I68" s="12" t="s">
        <v>44</v>
      </c>
      <c r="J68" s="12"/>
      <c r="K68" s="12" t="s">
        <v>44</v>
      </c>
      <c r="L68" s="12" t="s">
        <v>44</v>
      </c>
      <c r="M68" s="24">
        <v>10.745310805887337</v>
      </c>
      <c r="N68" s="24"/>
      <c r="O68" s="12" t="s">
        <v>44</v>
      </c>
      <c r="P68" s="12" t="s">
        <v>44</v>
      </c>
      <c r="Q68" s="12" t="s">
        <v>44</v>
      </c>
      <c r="R68" s="12"/>
      <c r="S68" s="12" t="s">
        <v>44</v>
      </c>
      <c r="T68" s="12" t="s">
        <v>44</v>
      </c>
      <c r="U68" s="24">
        <v>9.7345280964743317</v>
      </c>
    </row>
    <row r="69" spans="2:21" x14ac:dyDescent="0.55000000000000004">
      <c r="B69" s="67"/>
      <c r="C69" s="1" t="s">
        <v>72</v>
      </c>
      <c r="D69" s="1" t="s">
        <v>71</v>
      </c>
      <c r="E69" s="9">
        <v>1024.3589999999999</v>
      </c>
      <c r="F69" s="1"/>
      <c r="G69" s="12" t="s">
        <v>44</v>
      </c>
      <c r="H69" s="12" t="s">
        <v>44</v>
      </c>
      <c r="I69" s="12" t="s">
        <v>44</v>
      </c>
      <c r="J69" s="12"/>
      <c r="K69" s="12" t="s">
        <v>44</v>
      </c>
      <c r="L69" s="12" t="s">
        <v>44</v>
      </c>
      <c r="M69" s="24">
        <v>11.518466331008307</v>
      </c>
      <c r="N69" s="24"/>
      <c r="O69" s="12" t="s">
        <v>44</v>
      </c>
      <c r="P69" s="12" t="s">
        <v>44</v>
      </c>
      <c r="Q69" s="12" t="s">
        <v>44</v>
      </c>
      <c r="R69" s="12"/>
      <c r="S69" s="12" t="s">
        <v>44</v>
      </c>
      <c r="T69" s="12" t="s">
        <v>44</v>
      </c>
      <c r="U69" s="24">
        <v>10.764313429919326</v>
      </c>
    </row>
    <row r="70" spans="2:21" x14ac:dyDescent="0.55000000000000004">
      <c r="B70" s="70" t="s">
        <v>70</v>
      </c>
      <c r="C70" s="1" t="s">
        <v>69</v>
      </c>
      <c r="D70" s="1" t="s">
        <v>68</v>
      </c>
      <c r="E70" s="9">
        <v>846.31100000000004</v>
      </c>
      <c r="F70" s="1"/>
      <c r="G70" s="12" t="s">
        <v>44</v>
      </c>
      <c r="H70" s="12" t="s">
        <v>44</v>
      </c>
      <c r="I70" s="24">
        <v>7.3290804474464819</v>
      </c>
      <c r="J70" s="24"/>
      <c r="K70" s="12" t="s">
        <v>44</v>
      </c>
      <c r="L70" s="12" t="s">
        <v>44</v>
      </c>
      <c r="M70" s="24">
        <v>4.0742837995824024</v>
      </c>
      <c r="N70" s="24"/>
      <c r="O70" s="12" t="s">
        <v>44</v>
      </c>
      <c r="P70" s="12" t="s">
        <v>44</v>
      </c>
      <c r="Q70" s="12" t="s">
        <v>44</v>
      </c>
      <c r="R70" s="12"/>
      <c r="S70" s="12" t="s">
        <v>44</v>
      </c>
      <c r="T70" s="12" t="s">
        <v>44</v>
      </c>
      <c r="U70" s="24">
        <v>3.5898724283281691</v>
      </c>
    </row>
    <row r="71" spans="2:21" x14ac:dyDescent="0.55000000000000004">
      <c r="B71" s="70"/>
      <c r="C71" s="1" t="s">
        <v>67</v>
      </c>
      <c r="D71" s="1" t="s">
        <v>66</v>
      </c>
      <c r="E71" s="9">
        <v>1008.364</v>
      </c>
      <c r="F71" s="1"/>
      <c r="G71" s="12" t="s">
        <v>44</v>
      </c>
      <c r="H71" s="12" t="s">
        <v>44</v>
      </c>
      <c r="I71" s="24">
        <v>5.929916729209106</v>
      </c>
      <c r="J71" s="24"/>
      <c r="K71" s="12" t="s">
        <v>44</v>
      </c>
      <c r="L71" s="24">
        <v>13.360754534096595</v>
      </c>
      <c r="M71" s="24">
        <v>26.004304737991873</v>
      </c>
      <c r="N71" s="24"/>
      <c r="O71" s="12" t="s">
        <v>44</v>
      </c>
      <c r="P71" s="12" t="s">
        <v>44</v>
      </c>
      <c r="Q71" s="12" t="s">
        <v>44</v>
      </c>
      <c r="R71" s="12"/>
      <c r="S71" s="12" t="s">
        <v>44</v>
      </c>
      <c r="T71" s="24">
        <v>11.614255443882888</v>
      </c>
      <c r="U71" s="24">
        <v>24.664880104960499</v>
      </c>
    </row>
    <row r="72" spans="2:21" x14ac:dyDescent="0.55000000000000004">
      <c r="B72" s="70"/>
      <c r="C72" s="1" t="s">
        <v>65</v>
      </c>
      <c r="D72" s="1" t="s">
        <v>64</v>
      </c>
      <c r="E72" s="9">
        <v>1170.4169999999999</v>
      </c>
      <c r="F72" s="1"/>
      <c r="G72" s="24">
        <v>16.807348161836657</v>
      </c>
      <c r="H72" s="24">
        <v>13.55749945629848</v>
      </c>
      <c r="I72" s="24">
        <v>8.2293937552863259</v>
      </c>
      <c r="J72" s="24"/>
      <c r="K72" s="24">
        <v>87.433834128064021</v>
      </c>
      <c r="L72" s="24">
        <v>76.595155447996746</v>
      </c>
      <c r="M72" s="24">
        <v>35.025964505664781</v>
      </c>
      <c r="N72" s="24"/>
      <c r="O72" s="24">
        <v>9.0369423101784392</v>
      </c>
      <c r="P72" s="24">
        <v>7.9401088929219599</v>
      </c>
      <c r="Q72" s="24">
        <v>5.3795884925451878</v>
      </c>
      <c r="R72" s="24"/>
      <c r="S72" s="24">
        <v>75.524088284154729</v>
      </c>
      <c r="T72" s="24">
        <v>68.852521831091153</v>
      </c>
      <c r="U72" s="24">
        <v>30.715741283532925</v>
      </c>
    </row>
    <row r="73" spans="2:21" x14ac:dyDescent="0.55000000000000004">
      <c r="B73" s="64" t="s">
        <v>63</v>
      </c>
      <c r="C73" s="1" t="s">
        <v>62</v>
      </c>
      <c r="D73" s="1" t="s">
        <v>61</v>
      </c>
      <c r="E73" s="9">
        <v>1211.443</v>
      </c>
      <c r="F73" s="1"/>
      <c r="G73" s="12" t="s">
        <v>44</v>
      </c>
      <c r="H73" s="12" t="s">
        <v>44</v>
      </c>
      <c r="I73" s="24">
        <v>10.065461086689778</v>
      </c>
      <c r="J73" s="24"/>
      <c r="K73" s="12" t="s">
        <v>44</v>
      </c>
      <c r="L73" s="12" t="s">
        <v>44</v>
      </c>
      <c r="M73" s="12" t="s">
        <v>44</v>
      </c>
      <c r="N73" s="12"/>
      <c r="O73" s="12" t="s">
        <v>44</v>
      </c>
      <c r="P73" s="12" t="s">
        <v>44</v>
      </c>
      <c r="Q73" s="24">
        <v>11.297634686229722</v>
      </c>
      <c r="R73" s="24"/>
      <c r="S73" s="12" t="s">
        <v>44</v>
      </c>
      <c r="T73" s="12" t="s">
        <v>44</v>
      </c>
      <c r="U73" s="24">
        <v>3.5055690478184407</v>
      </c>
    </row>
    <row r="74" spans="2:21" x14ac:dyDescent="0.55000000000000004">
      <c r="B74" s="64"/>
      <c r="C74" s="1" t="s">
        <v>60</v>
      </c>
      <c r="D74" s="1" t="s">
        <v>59</v>
      </c>
      <c r="E74" s="9">
        <v>1227.4379999999999</v>
      </c>
      <c r="F74" s="1"/>
      <c r="G74" s="12" t="s">
        <v>44</v>
      </c>
      <c r="H74" s="12" t="s">
        <v>44</v>
      </c>
      <c r="I74" s="12" t="s">
        <v>44</v>
      </c>
      <c r="J74" s="12"/>
      <c r="K74" s="12" t="s">
        <v>44</v>
      </c>
      <c r="L74" s="12" t="s">
        <v>44</v>
      </c>
      <c r="M74" s="12" t="s">
        <v>44</v>
      </c>
      <c r="N74" s="12"/>
      <c r="O74" s="12" t="s">
        <v>44</v>
      </c>
      <c r="P74" s="12" t="s">
        <v>44</v>
      </c>
      <c r="Q74" s="12" t="s">
        <v>44</v>
      </c>
      <c r="R74" s="12"/>
      <c r="S74" s="12" t="s">
        <v>44</v>
      </c>
      <c r="T74" s="12" t="s">
        <v>44</v>
      </c>
      <c r="U74" s="12" t="s">
        <v>44</v>
      </c>
    </row>
    <row r="75" spans="2:21" x14ac:dyDescent="0.55000000000000004">
      <c r="B75" s="64"/>
      <c r="C75" s="1" t="s">
        <v>58</v>
      </c>
      <c r="D75" s="1" t="s">
        <v>57</v>
      </c>
      <c r="E75" s="9">
        <v>1373.4959999999999</v>
      </c>
      <c r="F75" s="1"/>
      <c r="G75" s="24">
        <v>18.242074835497295</v>
      </c>
      <c r="H75" s="24">
        <v>19.556037503322621</v>
      </c>
      <c r="I75" s="24">
        <v>24.443967930619586</v>
      </c>
      <c r="J75" s="24"/>
      <c r="K75" s="12" t="s">
        <v>44</v>
      </c>
      <c r="L75" s="24">
        <v>10.044090017906653</v>
      </c>
      <c r="M75" s="24">
        <v>6.6402997806661368</v>
      </c>
      <c r="N75" s="24"/>
      <c r="O75" s="24">
        <v>14.388388661195027</v>
      </c>
      <c r="P75" s="24">
        <v>17.804870909197355</v>
      </c>
      <c r="Q75" s="24">
        <v>26.642469830798511</v>
      </c>
      <c r="R75" s="24"/>
      <c r="S75" s="24">
        <v>11.884796636794105</v>
      </c>
      <c r="T75" s="24">
        <v>10.630275767201443</v>
      </c>
      <c r="U75" s="24">
        <v>7.8177427909443651</v>
      </c>
    </row>
    <row r="76" spans="2:21" x14ac:dyDescent="0.55000000000000004">
      <c r="B76" s="64"/>
      <c r="C76" s="1" t="s">
        <v>56</v>
      </c>
      <c r="D76" s="1" t="s">
        <v>55</v>
      </c>
      <c r="E76" s="9">
        <v>1576.5749999999998</v>
      </c>
      <c r="F76" s="1"/>
      <c r="G76" s="24">
        <v>64.950577002666051</v>
      </c>
      <c r="H76" s="24">
        <v>66.886463040378899</v>
      </c>
      <c r="I76" s="24">
        <v>44.00218005074872</v>
      </c>
      <c r="J76" s="24"/>
      <c r="K76" s="24">
        <v>12.566165871935979</v>
      </c>
      <c r="L76" s="12" t="s">
        <v>44</v>
      </c>
      <c r="M76" s="24">
        <v>5.9913700391991611</v>
      </c>
      <c r="N76" s="24"/>
      <c r="O76" s="24">
        <v>69.486343609256366</v>
      </c>
      <c r="P76" s="24">
        <v>74.255020197880683</v>
      </c>
      <c r="Q76" s="24">
        <v>49.261018957883294</v>
      </c>
      <c r="R76" s="24"/>
      <c r="S76" s="24">
        <v>12.591115079051161</v>
      </c>
      <c r="T76" s="24">
        <v>8.9029469578245166</v>
      </c>
      <c r="U76" s="24">
        <v>6.6345643860089885</v>
      </c>
    </row>
    <row r="77" spans="2:21" x14ac:dyDescent="0.55000000000000004">
      <c r="B77" s="12" t="s">
        <v>50</v>
      </c>
      <c r="C77" s="1" t="s">
        <v>54</v>
      </c>
      <c r="D77" s="1" t="s">
        <v>53</v>
      </c>
      <c r="E77" s="9">
        <v>1884.6859999999997</v>
      </c>
      <c r="F77" s="1"/>
      <c r="G77" s="12" t="s">
        <v>44</v>
      </c>
      <c r="H77" s="12" t="s">
        <v>44</v>
      </c>
      <c r="I77" s="12" t="s">
        <v>44</v>
      </c>
      <c r="J77" s="12"/>
      <c r="K77" s="12" t="s">
        <v>44</v>
      </c>
      <c r="L77" s="12" t="s">
        <v>44</v>
      </c>
      <c r="M77" s="12" t="s">
        <v>44</v>
      </c>
      <c r="N77" s="12"/>
      <c r="O77" s="24">
        <v>7.0883254193701672</v>
      </c>
      <c r="P77" s="12" t="s">
        <v>44</v>
      </c>
      <c r="Q77" s="24">
        <v>7.4192880325432826</v>
      </c>
      <c r="R77" s="24"/>
      <c r="S77" s="12" t="s">
        <v>44</v>
      </c>
      <c r="T77" s="12" t="s">
        <v>44</v>
      </c>
      <c r="U77" s="12" t="s">
        <v>44</v>
      </c>
    </row>
    <row r="78" spans="2:21" x14ac:dyDescent="0.55000000000000004">
      <c r="B78" s="18"/>
      <c r="C78" s="71" t="s">
        <v>52</v>
      </c>
      <c r="D78" s="73" t="s">
        <v>51</v>
      </c>
      <c r="E78" s="73"/>
      <c r="F78" s="23"/>
      <c r="G78" s="21">
        <f>SUM(G66,G73:G76)</f>
        <v>83.192651838163343</v>
      </c>
      <c r="H78" s="21">
        <f>SUM(H66,H73:H76)</f>
        <v>86.442500543701527</v>
      </c>
      <c r="I78" s="21">
        <f>SUM(I66,I73:I76)</f>
        <v>78.511609068058078</v>
      </c>
      <c r="J78" s="21"/>
      <c r="K78" s="21">
        <f>SUM(K66,K73:K76)</f>
        <v>12.566165871935979</v>
      </c>
      <c r="L78" s="21">
        <f>SUM(L66,L73:L76)</f>
        <v>10.044090017906653</v>
      </c>
      <c r="M78" s="21">
        <f>SUM(M66,M73:M76)</f>
        <v>12.631669819865298</v>
      </c>
      <c r="N78" s="21"/>
      <c r="O78" s="21">
        <f>SUM(O66,O73:O76)</f>
        <v>83.874732270451389</v>
      </c>
      <c r="P78" s="21">
        <f>SUM(P66,P73:P76)</f>
        <v>92.059891107078045</v>
      </c>
      <c r="Q78" s="21">
        <f>SUM(Q66,Q73:Q76)</f>
        <v>87.201123474911526</v>
      </c>
      <c r="R78" s="21"/>
      <c r="S78" s="21">
        <f>SUM(S66,S73:S76)</f>
        <v>24.475911715845264</v>
      </c>
      <c r="T78" s="21">
        <f>SUM(T66,T73:T76)</f>
        <v>19.533222725025958</v>
      </c>
      <c r="U78" s="21">
        <f>SUM(U66,U73:U76)</f>
        <v>17.957876224771795</v>
      </c>
    </row>
    <row r="79" spans="2:21" x14ac:dyDescent="0.55000000000000004">
      <c r="C79" s="72"/>
      <c r="D79" s="64" t="s">
        <v>50</v>
      </c>
      <c r="E79" s="64"/>
      <c r="F79" s="12"/>
      <c r="G79" s="19" t="str">
        <f>G77</f>
        <v>-</v>
      </c>
      <c r="H79" s="19" t="str">
        <f>H77</f>
        <v>-</v>
      </c>
      <c r="I79" s="19" t="str">
        <f>I77</f>
        <v>-</v>
      </c>
      <c r="J79" s="19"/>
      <c r="K79" s="19" t="str">
        <f>K77</f>
        <v>-</v>
      </c>
      <c r="L79" s="19" t="str">
        <f>L77</f>
        <v>-</v>
      </c>
      <c r="M79" s="19" t="str">
        <f>M77</f>
        <v>-</v>
      </c>
      <c r="N79" s="19"/>
      <c r="O79" s="19">
        <f>O77</f>
        <v>7.0883254193701672</v>
      </c>
      <c r="P79" s="19" t="str">
        <f>P77</f>
        <v>-</v>
      </c>
      <c r="Q79" s="19">
        <f>Q77</f>
        <v>7.4192880325432826</v>
      </c>
      <c r="R79" s="19"/>
      <c r="S79" s="19" t="str">
        <f>S77</f>
        <v>-</v>
      </c>
      <c r="T79" s="19" t="str">
        <f>T77</f>
        <v>-</v>
      </c>
      <c r="U79" s="19" t="str">
        <f>U77</f>
        <v>-</v>
      </c>
    </row>
    <row r="80" spans="2:21" x14ac:dyDescent="0.55000000000000004">
      <c r="B80" s="18"/>
      <c r="C80" s="59" t="s">
        <v>49</v>
      </c>
      <c r="D80" s="59"/>
      <c r="E80" s="59"/>
      <c r="F80" s="17"/>
      <c r="G80" s="15">
        <v>1471.2647876976678</v>
      </c>
      <c r="H80" s="15">
        <v>1481.7959259569145</v>
      </c>
      <c r="I80" s="15">
        <v>1369.5417987175822</v>
      </c>
      <c r="J80" s="15"/>
      <c r="K80" s="15">
        <v>1221.4554879821376</v>
      </c>
      <c r="L80" s="15">
        <v>1169.1629340223249</v>
      </c>
      <c r="M80" s="15">
        <v>1120.3727012962499</v>
      </c>
      <c r="N80" s="16"/>
      <c r="O80" s="15">
        <v>1532.4908503754327</v>
      </c>
      <c r="P80" s="15">
        <v>1508.1676587289971</v>
      </c>
      <c r="Q80" s="15">
        <v>1482.2284727301901</v>
      </c>
      <c r="R80" s="15"/>
      <c r="S80" s="15">
        <v>1245.6923473448076</v>
      </c>
      <c r="T80" s="15">
        <v>1209.3436396557604</v>
      </c>
      <c r="U80" s="15">
        <v>1129.3750712852077</v>
      </c>
    </row>
    <row r="81" spans="2:21" x14ac:dyDescent="0.55000000000000004">
      <c r="B81" s="14"/>
      <c r="C81" s="60" t="s">
        <v>48</v>
      </c>
      <c r="D81" s="60"/>
      <c r="E81" s="13" t="s">
        <v>47</v>
      </c>
      <c r="F81" s="1"/>
      <c r="G81" s="77">
        <f>G80-K80</f>
        <v>249.80929971553019</v>
      </c>
      <c r="H81" s="77"/>
      <c r="I81" s="77"/>
      <c r="J81" s="77"/>
      <c r="K81" s="77"/>
      <c r="L81" s="77"/>
      <c r="M81" s="77"/>
      <c r="N81" s="9"/>
      <c r="O81" s="77">
        <f>O80-S80</f>
        <v>286.79850303062517</v>
      </c>
      <c r="P81" s="77"/>
      <c r="Q81" s="77"/>
      <c r="R81" s="77"/>
      <c r="S81" s="77"/>
      <c r="T81" s="77"/>
      <c r="U81" s="77"/>
    </row>
    <row r="82" spans="2:21" x14ac:dyDescent="0.55000000000000004">
      <c r="C82" s="61"/>
      <c r="D82" s="61"/>
      <c r="E82" s="12" t="s">
        <v>46</v>
      </c>
      <c r="F82" s="1"/>
      <c r="G82" s="77">
        <f>H80-L80</f>
        <v>312.63299193458965</v>
      </c>
      <c r="H82" s="77"/>
      <c r="I82" s="77"/>
      <c r="J82" s="77"/>
      <c r="K82" s="77"/>
      <c r="L82" s="77"/>
      <c r="M82" s="77"/>
      <c r="N82" s="9"/>
      <c r="O82" s="77">
        <f>P80-T80</f>
        <v>298.82401907323674</v>
      </c>
      <c r="P82" s="77"/>
      <c r="Q82" s="77"/>
      <c r="R82" s="77"/>
      <c r="S82" s="77"/>
      <c r="T82" s="77"/>
      <c r="U82" s="77"/>
    </row>
    <row r="83" spans="2:21" x14ac:dyDescent="0.55000000000000004">
      <c r="B83" s="11"/>
      <c r="C83" s="62"/>
      <c r="D83" s="62"/>
      <c r="E83" s="10" t="s">
        <v>45</v>
      </c>
      <c r="F83" s="1"/>
      <c r="G83" s="78">
        <f>I80-M80</f>
        <v>249.16909742133225</v>
      </c>
      <c r="H83" s="78"/>
      <c r="I83" s="78"/>
      <c r="J83" s="78"/>
      <c r="K83" s="78"/>
      <c r="L83" s="78"/>
      <c r="M83" s="78"/>
      <c r="N83" s="9"/>
      <c r="O83" s="78">
        <f>Q80-U80</f>
        <v>352.85340144498241</v>
      </c>
      <c r="P83" s="78"/>
      <c r="Q83" s="78"/>
      <c r="R83" s="78"/>
      <c r="S83" s="78"/>
      <c r="T83" s="78"/>
      <c r="U83" s="78"/>
    </row>
    <row r="84" spans="2:21" ht="18.5" thickBot="1" x14ac:dyDescent="0.6">
      <c r="B84" s="8"/>
      <c r="C84" s="7" t="s">
        <v>43</v>
      </c>
      <c r="D84" s="63" t="s">
        <v>42</v>
      </c>
      <c r="E84" s="63"/>
      <c r="F84" s="4"/>
      <c r="G84" s="82">
        <f>AVERAGE(G81:M83)*4</f>
        <v>1082.1485187619362</v>
      </c>
      <c r="H84" s="82"/>
      <c r="I84" s="82"/>
      <c r="J84" s="82"/>
      <c r="K84" s="82"/>
      <c r="L84" s="82"/>
      <c r="M84" s="82"/>
      <c r="N84" s="6"/>
      <c r="O84" s="82">
        <f>AVERAGE(O81:U83)*4</f>
        <v>1251.3012313984591</v>
      </c>
      <c r="P84" s="82"/>
      <c r="Q84" s="82"/>
      <c r="R84" s="82"/>
      <c r="S84" s="82"/>
      <c r="T84" s="82"/>
      <c r="U84" s="82"/>
    </row>
    <row r="85" spans="2:21" x14ac:dyDescent="0.55000000000000004">
      <c r="B85" s="56" t="s">
        <v>297</v>
      </c>
    </row>
  </sheetData>
  <mergeCells count="78">
    <mergeCell ref="D28:E28"/>
    <mergeCell ref="G28:I28"/>
    <mergeCell ref="G56:M56"/>
    <mergeCell ref="O56:U56"/>
    <mergeCell ref="G84:M84"/>
    <mergeCell ref="O84:U84"/>
    <mergeCell ref="B31:E32"/>
    <mergeCell ref="G83:M83"/>
    <mergeCell ref="O81:U81"/>
    <mergeCell ref="O83:U83"/>
    <mergeCell ref="B63:B66"/>
    <mergeCell ref="B59:E60"/>
    <mergeCell ref="B61:B62"/>
    <mergeCell ref="C61:C62"/>
    <mergeCell ref="D61:D62"/>
    <mergeCell ref="E61:E62"/>
    <mergeCell ref="G26:I26"/>
    <mergeCell ref="G54:M54"/>
    <mergeCell ref="O54:U54"/>
    <mergeCell ref="G82:M82"/>
    <mergeCell ref="O82:U82"/>
    <mergeCell ref="K60:M60"/>
    <mergeCell ref="O60:Q60"/>
    <mergeCell ref="S60:U60"/>
    <mergeCell ref="G25:I25"/>
    <mergeCell ref="G53:M53"/>
    <mergeCell ref="O53:U53"/>
    <mergeCell ref="G81:M81"/>
    <mergeCell ref="G27:I27"/>
    <mergeCell ref="G55:M55"/>
    <mergeCell ref="O55:U55"/>
    <mergeCell ref="G31:M31"/>
    <mergeCell ref="O31:U31"/>
    <mergeCell ref="G59:M59"/>
    <mergeCell ref="O59:U59"/>
    <mergeCell ref="G32:I32"/>
    <mergeCell ref="K32:M32"/>
    <mergeCell ref="O32:Q32"/>
    <mergeCell ref="S32:U32"/>
    <mergeCell ref="G60:I60"/>
    <mergeCell ref="C22:C23"/>
    <mergeCell ref="D22:E22"/>
    <mergeCell ref="D23:E23"/>
    <mergeCell ref="C24:E24"/>
    <mergeCell ref="C25:D27"/>
    <mergeCell ref="G3:I4"/>
    <mergeCell ref="B7:B10"/>
    <mergeCell ref="B12:B13"/>
    <mergeCell ref="B14:B16"/>
    <mergeCell ref="B17:B20"/>
    <mergeCell ref="B5:B6"/>
    <mergeCell ref="C5:C6"/>
    <mergeCell ref="D5:D6"/>
    <mergeCell ref="E5:E6"/>
    <mergeCell ref="B3:E4"/>
    <mergeCell ref="C80:E80"/>
    <mergeCell ref="C81:D83"/>
    <mergeCell ref="D84:E84"/>
    <mergeCell ref="B68:B69"/>
    <mergeCell ref="B70:B72"/>
    <mergeCell ref="B73:B76"/>
    <mergeCell ref="C78:C79"/>
    <mergeCell ref="D78:E78"/>
    <mergeCell ref="D79:E79"/>
    <mergeCell ref="C52:E52"/>
    <mergeCell ref="C53:D55"/>
    <mergeCell ref="D56:E56"/>
    <mergeCell ref="B33:B34"/>
    <mergeCell ref="C33:C34"/>
    <mergeCell ref="D33:D34"/>
    <mergeCell ref="E33:E34"/>
    <mergeCell ref="B35:B38"/>
    <mergeCell ref="B40:B41"/>
    <mergeCell ref="D51:E51"/>
    <mergeCell ref="B42:B44"/>
    <mergeCell ref="B45:B48"/>
    <mergeCell ref="C50:C51"/>
    <mergeCell ref="D50:E50"/>
  </mergeCells>
  <phoneticPr fontId="2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4E9FD-1EC5-48FB-91B5-EC467D835F4F}">
  <dimension ref="B2:H46"/>
  <sheetViews>
    <sheetView zoomScale="85" zoomScaleNormal="85" workbookViewId="0">
      <selection activeCell="D8" sqref="D8"/>
    </sheetView>
  </sheetViews>
  <sheetFormatPr defaultRowHeight="18" x14ac:dyDescent="0.55000000000000004"/>
  <cols>
    <col min="1" max="1" width="8.6640625" style="1"/>
    <col min="2" max="2" width="16.08203125" style="1" bestFit="1" customWidth="1"/>
    <col min="3" max="3" width="31.4140625" style="1" bestFit="1" customWidth="1"/>
    <col min="4" max="4" width="41.1640625" style="1" customWidth="1"/>
    <col min="5" max="5" width="1.58203125" customWidth="1"/>
    <col min="6" max="6" width="26.75" style="1" bestFit="1" customWidth="1"/>
    <col min="7" max="7" width="44.58203125" style="1" customWidth="1"/>
    <col min="8" max="8" width="35.75" style="1" bestFit="1" customWidth="1"/>
    <col min="9" max="9" width="46" style="1" bestFit="1" customWidth="1"/>
    <col min="10" max="16384" width="8.6640625" style="1"/>
  </cols>
  <sheetData>
    <row r="2" spans="2:8" ht="18.5" thickBot="1" x14ac:dyDescent="0.6">
      <c r="B2" s="84" t="s">
        <v>299</v>
      </c>
      <c r="C2" s="84"/>
      <c r="D2" s="84"/>
    </row>
    <row r="3" spans="2:8" ht="18" customHeight="1" x14ac:dyDescent="0.55000000000000004">
      <c r="B3" s="87" t="s">
        <v>293</v>
      </c>
      <c r="C3" s="87"/>
      <c r="D3" s="87"/>
      <c r="E3" s="51"/>
      <c r="F3" s="87" t="s">
        <v>223</v>
      </c>
      <c r="G3" s="87"/>
      <c r="H3" s="87"/>
    </row>
    <row r="4" spans="2:8" ht="18.5" thickBot="1" x14ac:dyDescent="0.6">
      <c r="B4" s="49" t="s">
        <v>222</v>
      </c>
      <c r="C4" s="49" t="s">
        <v>221</v>
      </c>
      <c r="D4" s="49" t="s">
        <v>287</v>
      </c>
      <c r="E4" s="50"/>
      <c r="F4" s="49" t="s">
        <v>285</v>
      </c>
      <c r="G4" s="49" t="s">
        <v>220</v>
      </c>
      <c r="H4" s="49" t="s">
        <v>286</v>
      </c>
    </row>
    <row r="5" spans="2:8" ht="18.5" thickTop="1" x14ac:dyDescent="0.55000000000000004">
      <c r="B5" s="42">
        <v>116342</v>
      </c>
      <c r="C5" s="45" t="s">
        <v>119</v>
      </c>
      <c r="D5" s="42" t="s">
        <v>218</v>
      </c>
      <c r="E5" s="43"/>
      <c r="F5" s="88" t="s">
        <v>217</v>
      </c>
      <c r="G5" s="88" t="s">
        <v>216</v>
      </c>
      <c r="H5" s="88" t="s">
        <v>215</v>
      </c>
    </row>
    <row r="6" spans="2:8" x14ac:dyDescent="0.55000000000000004">
      <c r="B6" s="42">
        <v>19773</v>
      </c>
      <c r="C6" s="45" t="s">
        <v>119</v>
      </c>
      <c r="D6" s="42" t="s">
        <v>214</v>
      </c>
      <c r="E6" s="43"/>
      <c r="F6" s="89"/>
      <c r="G6" s="89"/>
      <c r="H6" s="89"/>
    </row>
    <row r="7" spans="2:8" x14ac:dyDescent="0.55000000000000004">
      <c r="B7" s="42">
        <v>563487</v>
      </c>
      <c r="C7" s="45" t="s">
        <v>213</v>
      </c>
      <c r="D7" s="42" t="s">
        <v>212</v>
      </c>
      <c r="E7" s="43"/>
      <c r="F7" s="89"/>
      <c r="G7" s="89"/>
      <c r="H7" s="89"/>
    </row>
    <row r="8" spans="2:8" x14ac:dyDescent="0.55000000000000004">
      <c r="B8" s="42">
        <v>121663827</v>
      </c>
      <c r="C8" s="45" t="s">
        <v>155</v>
      </c>
      <c r="D8" s="42" t="s">
        <v>211</v>
      </c>
      <c r="E8" s="43"/>
      <c r="F8" s="42" t="s">
        <v>210</v>
      </c>
      <c r="G8" s="89"/>
      <c r="H8" s="42" t="s">
        <v>209</v>
      </c>
    </row>
    <row r="9" spans="2:8" x14ac:dyDescent="0.55000000000000004">
      <c r="B9" s="42">
        <v>89275293</v>
      </c>
      <c r="C9" s="45" t="s">
        <v>208</v>
      </c>
      <c r="D9" s="42" t="s">
        <v>207</v>
      </c>
      <c r="E9" s="43"/>
      <c r="F9" s="42" t="s">
        <v>206</v>
      </c>
      <c r="G9" s="89"/>
      <c r="H9" s="42" t="s">
        <v>205</v>
      </c>
    </row>
    <row r="10" spans="2:8" x14ac:dyDescent="0.55000000000000004">
      <c r="B10" s="42">
        <v>26422796</v>
      </c>
      <c r="C10" s="45" t="s">
        <v>104</v>
      </c>
      <c r="D10" s="42" t="s">
        <v>204</v>
      </c>
      <c r="E10" s="43"/>
      <c r="F10" s="89" t="s">
        <v>203</v>
      </c>
      <c r="G10" s="89" t="s">
        <v>202</v>
      </c>
      <c r="H10" s="89" t="s">
        <v>201</v>
      </c>
    </row>
    <row r="11" spans="2:8" x14ac:dyDescent="0.55000000000000004">
      <c r="B11" s="42">
        <v>38091032</v>
      </c>
      <c r="C11" s="45" t="s">
        <v>104</v>
      </c>
      <c r="D11" s="42" t="s">
        <v>200</v>
      </c>
      <c r="E11" s="43"/>
      <c r="F11" s="89"/>
      <c r="G11" s="89"/>
      <c r="H11" s="89"/>
    </row>
    <row r="12" spans="2:8" ht="28" x14ac:dyDescent="0.55000000000000004">
      <c r="B12" s="42">
        <v>119012</v>
      </c>
      <c r="C12" s="45" t="s">
        <v>155</v>
      </c>
      <c r="D12" s="44" t="s">
        <v>199</v>
      </c>
      <c r="E12" s="43"/>
      <c r="F12" s="89"/>
      <c r="G12" s="89"/>
      <c r="H12" s="89"/>
    </row>
    <row r="13" spans="2:8" x14ac:dyDescent="0.55000000000000004">
      <c r="B13" s="42">
        <v>3395595</v>
      </c>
      <c r="C13" s="45" t="s">
        <v>104</v>
      </c>
      <c r="D13" s="42" t="s">
        <v>198</v>
      </c>
      <c r="E13" s="43"/>
      <c r="F13" s="89"/>
      <c r="G13" s="89"/>
      <c r="H13" s="89"/>
    </row>
    <row r="14" spans="2:8" ht="28" x14ac:dyDescent="0.55000000000000004">
      <c r="B14" s="42">
        <v>1706552</v>
      </c>
      <c r="C14" s="45"/>
      <c r="D14" s="44" t="s">
        <v>197</v>
      </c>
      <c r="E14" s="43"/>
      <c r="F14" s="89"/>
      <c r="G14" s="89"/>
      <c r="H14" s="89"/>
    </row>
    <row r="15" spans="2:8" x14ac:dyDescent="0.55000000000000004">
      <c r="B15" s="42">
        <v>7559424</v>
      </c>
      <c r="C15" s="45"/>
      <c r="D15" s="42" t="s">
        <v>196</v>
      </c>
      <c r="E15" s="43"/>
      <c r="F15" s="42" t="s">
        <v>195</v>
      </c>
      <c r="G15" s="42" t="s">
        <v>194</v>
      </c>
      <c r="H15" s="42" t="s">
        <v>193</v>
      </c>
    </row>
    <row r="16" spans="2:8" x14ac:dyDescent="0.55000000000000004">
      <c r="B16" s="42">
        <v>34765755</v>
      </c>
      <c r="C16" s="45"/>
      <c r="D16" s="48" t="s">
        <v>192</v>
      </c>
      <c r="E16" s="43"/>
      <c r="F16" s="42" t="s">
        <v>191</v>
      </c>
      <c r="G16" s="42" t="s">
        <v>190</v>
      </c>
      <c r="H16" s="42" t="s">
        <v>189</v>
      </c>
    </row>
    <row r="17" spans="2:8" x14ac:dyDescent="0.55000000000000004">
      <c r="B17" s="42"/>
      <c r="C17" s="45"/>
      <c r="D17" s="42"/>
      <c r="E17" s="43"/>
      <c r="F17" s="42" t="s">
        <v>188</v>
      </c>
      <c r="G17" s="42"/>
      <c r="H17" s="42" t="s">
        <v>187</v>
      </c>
    </row>
    <row r="18" spans="2:8" x14ac:dyDescent="0.55000000000000004">
      <c r="B18" s="42">
        <v>7939623</v>
      </c>
      <c r="C18" s="45" t="s">
        <v>182</v>
      </c>
      <c r="D18" s="42" t="s">
        <v>186</v>
      </c>
      <c r="E18" s="43"/>
      <c r="F18" s="42" t="s">
        <v>185</v>
      </c>
      <c r="G18" s="42" t="s">
        <v>184</v>
      </c>
      <c r="H18" s="42" t="s">
        <v>183</v>
      </c>
    </row>
    <row r="19" spans="2:8" x14ac:dyDescent="0.55000000000000004">
      <c r="B19" s="42">
        <v>37359706</v>
      </c>
      <c r="C19" s="45" t="s">
        <v>182</v>
      </c>
      <c r="D19" s="48" t="s">
        <v>181</v>
      </c>
      <c r="E19" s="43"/>
      <c r="F19" s="42" t="s">
        <v>180</v>
      </c>
      <c r="G19" s="42" t="s">
        <v>179</v>
      </c>
      <c r="H19" s="42" t="s">
        <v>178</v>
      </c>
    </row>
    <row r="20" spans="2:8" x14ac:dyDescent="0.55000000000000004">
      <c r="B20" s="42">
        <v>20170291</v>
      </c>
      <c r="C20" s="45"/>
      <c r="D20" s="42" t="s">
        <v>177</v>
      </c>
      <c r="E20" s="43"/>
      <c r="F20" s="42"/>
      <c r="G20" s="42"/>
      <c r="H20" s="42"/>
    </row>
    <row r="21" spans="2:8" x14ac:dyDescent="0.55000000000000004">
      <c r="B21" s="42">
        <v>13097843</v>
      </c>
      <c r="C21" s="45"/>
      <c r="D21" s="46" t="s">
        <v>176</v>
      </c>
      <c r="E21" s="43"/>
      <c r="F21" s="46" t="s">
        <v>175</v>
      </c>
      <c r="G21" s="46" t="s">
        <v>174</v>
      </c>
      <c r="H21" s="46" t="s">
        <v>173</v>
      </c>
    </row>
    <row r="22" spans="2:8" x14ac:dyDescent="0.55000000000000004">
      <c r="B22" s="42">
        <v>190787240</v>
      </c>
      <c r="C22" s="45"/>
      <c r="D22" s="46" t="s">
        <v>172</v>
      </c>
      <c r="E22" s="43"/>
      <c r="F22" s="46" t="s">
        <v>171</v>
      </c>
      <c r="G22" s="46" t="s">
        <v>170</v>
      </c>
      <c r="H22" s="46" t="s">
        <v>169</v>
      </c>
    </row>
    <row r="23" spans="2:8" ht="28" x14ac:dyDescent="0.55000000000000004">
      <c r="B23" s="42">
        <v>47513935</v>
      </c>
      <c r="C23" s="45"/>
      <c r="D23" s="44" t="s">
        <v>168</v>
      </c>
      <c r="E23" s="43"/>
      <c r="F23" s="42" t="s">
        <v>167</v>
      </c>
      <c r="G23" s="42" t="s">
        <v>166</v>
      </c>
      <c r="H23" s="42" t="s">
        <v>165</v>
      </c>
    </row>
    <row r="24" spans="2:8" ht="28" x14ac:dyDescent="0.55000000000000004">
      <c r="B24" s="42">
        <v>48754206</v>
      </c>
      <c r="C24" s="45"/>
      <c r="D24" s="44" t="s">
        <v>164</v>
      </c>
      <c r="E24" s="43"/>
      <c r="F24" s="42"/>
      <c r="G24" s="42"/>
      <c r="H24" s="42"/>
    </row>
    <row r="25" spans="2:8" x14ac:dyDescent="0.55000000000000004">
      <c r="B25" s="42">
        <v>10798754</v>
      </c>
      <c r="C25" s="45" t="s">
        <v>155</v>
      </c>
      <c r="D25" s="42" t="s">
        <v>163</v>
      </c>
      <c r="E25" s="43"/>
      <c r="F25" s="42" t="s">
        <v>162</v>
      </c>
      <c r="G25" s="42" t="s">
        <v>161</v>
      </c>
      <c r="H25" s="42" t="s">
        <v>160</v>
      </c>
    </row>
    <row r="26" spans="2:8" x14ac:dyDescent="0.55000000000000004">
      <c r="B26" s="42">
        <v>47512451</v>
      </c>
      <c r="C26" s="45"/>
      <c r="D26" s="42" t="s">
        <v>159</v>
      </c>
      <c r="E26" s="43"/>
      <c r="F26" s="42" t="s">
        <v>158</v>
      </c>
      <c r="G26" s="42" t="s">
        <v>157</v>
      </c>
      <c r="H26" s="42" t="s">
        <v>156</v>
      </c>
    </row>
    <row r="27" spans="2:8" x14ac:dyDescent="0.55000000000000004">
      <c r="B27" s="42">
        <v>31711507</v>
      </c>
      <c r="C27" s="45" t="s">
        <v>155</v>
      </c>
      <c r="D27" s="42" t="s">
        <v>154</v>
      </c>
      <c r="E27" s="43"/>
      <c r="F27" s="42" t="s">
        <v>153</v>
      </c>
      <c r="G27" s="42" t="s">
        <v>152</v>
      </c>
      <c r="H27" s="42" t="s">
        <v>151</v>
      </c>
    </row>
    <row r="28" spans="2:8" ht="40.5" x14ac:dyDescent="0.55000000000000004">
      <c r="B28" s="42">
        <v>39883196</v>
      </c>
      <c r="C28" s="45"/>
      <c r="D28" s="47" t="s">
        <v>150</v>
      </c>
      <c r="E28" s="43"/>
      <c r="F28" s="90" t="s">
        <v>149</v>
      </c>
      <c r="G28" s="90" t="s">
        <v>145</v>
      </c>
      <c r="H28" s="90" t="s">
        <v>148</v>
      </c>
    </row>
    <row r="29" spans="2:8" ht="27" x14ac:dyDescent="0.55000000000000004">
      <c r="B29" s="42">
        <v>131017</v>
      </c>
      <c r="C29" s="45" t="s">
        <v>119</v>
      </c>
      <c r="D29" s="47" t="s">
        <v>147</v>
      </c>
      <c r="E29" s="43"/>
      <c r="F29" s="90"/>
      <c r="G29" s="90"/>
      <c r="H29" s="90"/>
    </row>
    <row r="30" spans="2:8" x14ac:dyDescent="0.55000000000000004">
      <c r="B30" s="42"/>
      <c r="C30" s="45"/>
      <c r="D30" s="42"/>
      <c r="E30" s="43"/>
      <c r="F30" s="42" t="s">
        <v>146</v>
      </c>
      <c r="G30" s="90"/>
      <c r="H30" s="42" t="s">
        <v>144</v>
      </c>
    </row>
    <row r="31" spans="2:8" x14ac:dyDescent="0.55000000000000004">
      <c r="B31" s="42">
        <v>76866962</v>
      </c>
      <c r="C31" s="45"/>
      <c r="D31" s="46" t="s">
        <v>143</v>
      </c>
      <c r="E31" s="43"/>
      <c r="F31" s="46" t="s">
        <v>142</v>
      </c>
      <c r="G31" s="46" t="s">
        <v>141</v>
      </c>
      <c r="H31" s="46" t="s">
        <v>140</v>
      </c>
    </row>
    <row r="32" spans="2:8" x14ac:dyDescent="0.55000000000000004">
      <c r="B32" s="42">
        <v>83423033</v>
      </c>
      <c r="C32" s="45"/>
      <c r="D32" s="46" t="s">
        <v>139</v>
      </c>
      <c r="E32" s="43"/>
      <c r="F32" s="46" t="s">
        <v>138</v>
      </c>
      <c r="G32" s="46" t="s">
        <v>137</v>
      </c>
      <c r="H32" s="46" t="s">
        <v>136</v>
      </c>
    </row>
    <row r="33" spans="2:8" x14ac:dyDescent="0.55000000000000004">
      <c r="B33" s="42">
        <v>218308</v>
      </c>
      <c r="C33" s="45" t="s">
        <v>119</v>
      </c>
      <c r="D33" s="42" t="s">
        <v>135</v>
      </c>
      <c r="E33" s="43"/>
      <c r="F33" s="42" t="s">
        <v>134</v>
      </c>
      <c r="G33" s="42" t="s">
        <v>133</v>
      </c>
      <c r="H33" s="42" t="s">
        <v>132</v>
      </c>
    </row>
    <row r="34" spans="2:8" x14ac:dyDescent="0.55000000000000004">
      <c r="B34" s="42">
        <v>39866343</v>
      </c>
      <c r="C34" s="45"/>
      <c r="D34" s="46" t="s">
        <v>131</v>
      </c>
      <c r="E34" s="43"/>
      <c r="F34" s="46" t="s">
        <v>130</v>
      </c>
      <c r="G34" s="90" t="s">
        <v>127</v>
      </c>
      <c r="H34" s="46" t="s">
        <v>129</v>
      </c>
    </row>
    <row r="35" spans="2:8" x14ac:dyDescent="0.55000000000000004">
      <c r="B35" s="42"/>
      <c r="C35" s="45"/>
      <c r="D35" s="46"/>
      <c r="E35" s="43"/>
      <c r="F35" s="46" t="s">
        <v>128</v>
      </c>
      <c r="G35" s="90"/>
      <c r="H35" s="46" t="s">
        <v>126</v>
      </c>
    </row>
    <row r="36" spans="2:8" x14ac:dyDescent="0.55000000000000004">
      <c r="B36" s="42">
        <v>190873281</v>
      </c>
      <c r="C36" s="45"/>
      <c r="D36" s="46" t="s">
        <v>125</v>
      </c>
      <c r="E36" s="43"/>
      <c r="F36" s="46" t="s">
        <v>124</v>
      </c>
      <c r="G36" s="46" t="s">
        <v>123</v>
      </c>
      <c r="H36" s="46"/>
    </row>
    <row r="37" spans="2:8" x14ac:dyDescent="0.55000000000000004">
      <c r="B37" s="42"/>
      <c r="C37" s="45"/>
      <c r="D37" s="46"/>
      <c r="E37" s="43"/>
      <c r="F37" s="46" t="s">
        <v>122</v>
      </c>
      <c r="G37" s="46" t="s">
        <v>121</v>
      </c>
      <c r="H37" s="46" t="s">
        <v>120</v>
      </c>
    </row>
    <row r="38" spans="2:8" x14ac:dyDescent="0.55000000000000004">
      <c r="B38" s="42">
        <v>8347420</v>
      </c>
      <c r="C38" s="45" t="s">
        <v>119</v>
      </c>
      <c r="D38" s="46" t="s">
        <v>118</v>
      </c>
      <c r="E38" s="43"/>
      <c r="F38" s="46" t="s">
        <v>117</v>
      </c>
      <c r="G38" s="46" t="s">
        <v>116</v>
      </c>
      <c r="H38" s="46" t="s">
        <v>115</v>
      </c>
    </row>
    <row r="39" spans="2:8" x14ac:dyDescent="0.55000000000000004">
      <c r="B39" s="42">
        <v>51297069</v>
      </c>
      <c r="C39" s="45"/>
      <c r="D39" s="46" t="s">
        <v>114</v>
      </c>
      <c r="E39" s="43"/>
      <c r="F39" s="46" t="s">
        <v>113</v>
      </c>
      <c r="G39" s="46" t="s">
        <v>112</v>
      </c>
      <c r="H39" s="46" t="s">
        <v>111</v>
      </c>
    </row>
    <row r="40" spans="2:8" x14ac:dyDescent="0.55000000000000004">
      <c r="B40" s="42"/>
      <c r="C40" s="45"/>
      <c r="D40" s="46"/>
      <c r="E40" s="43"/>
      <c r="F40" s="46" t="s">
        <v>110</v>
      </c>
      <c r="G40" s="46" t="s">
        <v>109</v>
      </c>
      <c r="H40" s="46" t="s">
        <v>108</v>
      </c>
    </row>
    <row r="41" spans="2:8" ht="27" x14ac:dyDescent="0.55000000000000004">
      <c r="B41" s="42">
        <v>94461287</v>
      </c>
      <c r="C41" s="45"/>
      <c r="D41" s="47" t="s">
        <v>107</v>
      </c>
      <c r="E41" s="43"/>
      <c r="F41" s="46" t="s">
        <v>106</v>
      </c>
      <c r="G41" s="46" t="s">
        <v>105</v>
      </c>
      <c r="H41" s="46"/>
    </row>
    <row r="42" spans="2:8" ht="28" x14ac:dyDescent="0.55000000000000004">
      <c r="B42" s="42">
        <v>27803890</v>
      </c>
      <c r="C42" s="45" t="s">
        <v>104</v>
      </c>
      <c r="D42" s="44" t="s">
        <v>103</v>
      </c>
      <c r="E42" s="43"/>
      <c r="F42" s="42" t="s">
        <v>102</v>
      </c>
      <c r="G42" s="42" t="s">
        <v>101</v>
      </c>
      <c r="H42" s="42" t="s">
        <v>100</v>
      </c>
    </row>
    <row r="43" spans="2:8" ht="18.5" thickBot="1" x14ac:dyDescent="0.6">
      <c r="B43" s="41">
        <v>39879236</v>
      </c>
      <c r="C43" s="41"/>
      <c r="D43" s="39" t="s">
        <v>99</v>
      </c>
      <c r="E43" s="40"/>
      <c r="F43" s="39" t="s">
        <v>98</v>
      </c>
      <c r="G43" s="39" t="s">
        <v>97</v>
      </c>
      <c r="H43" s="39" t="s">
        <v>96</v>
      </c>
    </row>
    <row r="44" spans="2:8" ht="18" customHeight="1" x14ac:dyDescent="0.55000000000000004">
      <c r="B44" s="85" t="s">
        <v>294</v>
      </c>
      <c r="C44" s="85"/>
      <c r="D44" s="85"/>
      <c r="E44" s="85"/>
      <c r="F44" s="85"/>
      <c r="G44" s="85"/>
      <c r="H44" s="85"/>
    </row>
    <row r="45" spans="2:8" ht="18" customHeight="1" x14ac:dyDescent="0.55000000000000004">
      <c r="B45" s="86" t="s">
        <v>295</v>
      </c>
      <c r="C45" s="86"/>
      <c r="D45" s="86"/>
      <c r="E45" s="86"/>
      <c r="F45" s="86"/>
      <c r="G45" s="86"/>
      <c r="H45" s="86"/>
    </row>
    <row r="46" spans="2:8" ht="14" x14ac:dyDescent="0.55000000000000004">
      <c r="B46" s="86" t="s">
        <v>296</v>
      </c>
      <c r="C46" s="86"/>
      <c r="D46" s="86"/>
      <c r="E46" s="86"/>
      <c r="F46" s="86"/>
      <c r="G46" s="86"/>
      <c r="H46" s="86"/>
    </row>
  </sheetData>
  <mergeCells count="16">
    <mergeCell ref="B2:D2"/>
    <mergeCell ref="B44:H44"/>
    <mergeCell ref="B45:H45"/>
    <mergeCell ref="B46:H46"/>
    <mergeCell ref="B3:D3"/>
    <mergeCell ref="F3:H3"/>
    <mergeCell ref="F5:F7"/>
    <mergeCell ref="H5:H7"/>
    <mergeCell ref="F10:F14"/>
    <mergeCell ref="G10:G14"/>
    <mergeCell ref="H10:H14"/>
    <mergeCell ref="G28:G30"/>
    <mergeCell ref="G34:G35"/>
    <mergeCell ref="G5:G9"/>
    <mergeCell ref="F28:F29"/>
    <mergeCell ref="H28:H29"/>
  </mergeCells>
  <phoneticPr fontId="2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606DB-B878-43F0-B9A6-8012FADF1ED1}">
  <dimension ref="B1:H24"/>
  <sheetViews>
    <sheetView zoomScale="85" zoomScaleNormal="85" workbookViewId="0">
      <selection activeCell="D33" sqref="D33"/>
    </sheetView>
  </sheetViews>
  <sheetFormatPr defaultRowHeight="14" x14ac:dyDescent="0.55000000000000004"/>
  <cols>
    <col min="1" max="1" width="8.6640625" style="1"/>
    <col min="2" max="2" width="43.33203125" style="1" bestFit="1" customWidth="1"/>
    <col min="3" max="3" width="10" style="1" bestFit="1" customWidth="1"/>
    <col min="4" max="4" width="45.1640625" style="1" bestFit="1" customWidth="1"/>
    <col min="5" max="5" width="45.58203125" style="1" bestFit="1" customWidth="1"/>
    <col min="6" max="6" width="14.4140625" style="1" bestFit="1" customWidth="1"/>
    <col min="7" max="16384" width="8.6640625" style="1"/>
  </cols>
  <sheetData>
    <row r="1" spans="2:5" ht="18.5" customHeight="1" x14ac:dyDescent="0.55000000000000004"/>
    <row r="2" spans="2:5" ht="19" customHeight="1" thickBot="1" x14ac:dyDescent="0.6">
      <c r="B2" s="84" t="s">
        <v>300</v>
      </c>
      <c r="C2" s="84"/>
      <c r="D2" s="84"/>
      <c r="E2" s="84"/>
    </row>
    <row r="3" spans="2:5" ht="19" customHeight="1" thickBot="1" x14ac:dyDescent="0.6">
      <c r="B3" s="58" t="s">
        <v>289</v>
      </c>
      <c r="C3" s="58" t="s">
        <v>284</v>
      </c>
      <c r="D3" s="58" t="s">
        <v>290</v>
      </c>
      <c r="E3" s="58" t="s">
        <v>219</v>
      </c>
    </row>
    <row r="4" spans="2:5" ht="19" customHeight="1" thickTop="1" x14ac:dyDescent="0.55000000000000004">
      <c r="B4" s="53" t="s">
        <v>292</v>
      </c>
      <c r="C4" s="53" t="s">
        <v>283</v>
      </c>
      <c r="D4" s="53" t="s">
        <v>282</v>
      </c>
      <c r="E4" s="53" t="s">
        <v>281</v>
      </c>
    </row>
    <row r="5" spans="2:5" ht="19" customHeight="1" x14ac:dyDescent="0.55000000000000004">
      <c r="B5" s="54" t="s">
        <v>280</v>
      </c>
      <c r="C5" s="53" t="s">
        <v>279</v>
      </c>
      <c r="D5" s="53" t="s">
        <v>278</v>
      </c>
      <c r="E5" s="53" t="s">
        <v>277</v>
      </c>
    </row>
    <row r="6" spans="2:5" ht="19" customHeight="1" x14ac:dyDescent="0.55000000000000004">
      <c r="B6" s="53" t="s">
        <v>276</v>
      </c>
      <c r="C6" s="53" t="s">
        <v>275</v>
      </c>
      <c r="D6" s="53" t="s">
        <v>229</v>
      </c>
      <c r="E6" s="53" t="s">
        <v>274</v>
      </c>
    </row>
    <row r="7" spans="2:5" ht="19" customHeight="1" x14ac:dyDescent="0.55000000000000004">
      <c r="B7" s="53" t="s">
        <v>273</v>
      </c>
      <c r="C7" s="53" t="s">
        <v>272</v>
      </c>
      <c r="D7" s="53" t="s">
        <v>229</v>
      </c>
      <c r="E7" s="53" t="s">
        <v>271</v>
      </c>
    </row>
    <row r="8" spans="2:5" ht="19" customHeight="1" x14ac:dyDescent="0.55000000000000004">
      <c r="B8" s="53" t="s">
        <v>270</v>
      </c>
      <c r="C8" s="53" t="s">
        <v>269</v>
      </c>
      <c r="D8" s="53" t="s">
        <v>225</v>
      </c>
      <c r="E8" s="53" t="s">
        <v>268</v>
      </c>
    </row>
    <row r="9" spans="2:5" ht="19" customHeight="1" x14ac:dyDescent="0.55000000000000004">
      <c r="B9" s="53" t="s">
        <v>267</v>
      </c>
      <c r="C9" s="53" t="s">
        <v>266</v>
      </c>
      <c r="D9" s="53" t="s">
        <v>229</v>
      </c>
      <c r="E9" s="53" t="s">
        <v>265</v>
      </c>
    </row>
    <row r="10" spans="2:5" ht="19" customHeight="1" x14ac:dyDescent="0.55000000000000004">
      <c r="B10" s="53" t="s">
        <v>264</v>
      </c>
      <c r="C10" s="53" t="s">
        <v>263</v>
      </c>
      <c r="D10" s="53" t="s">
        <v>229</v>
      </c>
      <c r="E10" s="53" t="s">
        <v>262</v>
      </c>
    </row>
    <row r="11" spans="2:5" ht="19" customHeight="1" x14ac:dyDescent="0.55000000000000004">
      <c r="B11" s="53" t="s">
        <v>261</v>
      </c>
      <c r="C11" s="53" t="s">
        <v>260</v>
      </c>
      <c r="D11" s="53" t="s">
        <v>229</v>
      </c>
      <c r="E11" s="53" t="s">
        <v>259</v>
      </c>
    </row>
    <row r="12" spans="2:5" ht="19" customHeight="1" x14ac:dyDescent="0.55000000000000004">
      <c r="B12" s="53" t="s">
        <v>258</v>
      </c>
      <c r="C12" s="53" t="s">
        <v>257</v>
      </c>
      <c r="D12" s="53" t="s">
        <v>253</v>
      </c>
      <c r="E12" s="53" t="s">
        <v>256</v>
      </c>
    </row>
    <row r="13" spans="2:5" ht="19" customHeight="1" x14ac:dyDescent="0.55000000000000004">
      <c r="B13" s="53" t="s">
        <v>255</v>
      </c>
      <c r="C13" s="53" t="s">
        <v>254</v>
      </c>
      <c r="D13" s="53" t="s">
        <v>253</v>
      </c>
      <c r="E13" s="53" t="s">
        <v>252</v>
      </c>
    </row>
    <row r="14" spans="2:5" ht="19" customHeight="1" x14ac:dyDescent="0.55000000000000004">
      <c r="B14" s="53" t="s">
        <v>251</v>
      </c>
      <c r="C14" s="53" t="s">
        <v>250</v>
      </c>
      <c r="D14" s="53" t="s">
        <v>237</v>
      </c>
      <c r="E14" s="53" t="s">
        <v>249</v>
      </c>
    </row>
    <row r="15" spans="2:5" ht="19" customHeight="1" x14ac:dyDescent="0.55000000000000004">
      <c r="B15" s="53" t="s">
        <v>248</v>
      </c>
      <c r="C15" s="53" t="s">
        <v>247</v>
      </c>
      <c r="D15" s="53" t="s">
        <v>246</v>
      </c>
      <c r="E15" s="53" t="s">
        <v>245</v>
      </c>
    </row>
    <row r="16" spans="2:5" ht="19" customHeight="1" x14ac:dyDescent="0.55000000000000004">
      <c r="B16" s="53" t="s">
        <v>133</v>
      </c>
      <c r="C16" s="53" t="s">
        <v>244</v>
      </c>
      <c r="D16" s="53" t="s">
        <v>237</v>
      </c>
      <c r="E16" s="53" t="s">
        <v>243</v>
      </c>
    </row>
    <row r="17" spans="2:8" ht="19" customHeight="1" x14ac:dyDescent="0.55000000000000004">
      <c r="B17" s="53" t="s">
        <v>242</v>
      </c>
      <c r="C17" s="53" t="s">
        <v>241</v>
      </c>
      <c r="D17" s="53" t="s">
        <v>237</v>
      </c>
      <c r="E17" s="53" t="s">
        <v>240</v>
      </c>
    </row>
    <row r="18" spans="2:8" ht="19" customHeight="1" x14ac:dyDescent="0.55000000000000004">
      <c r="B18" s="53" t="s">
        <v>239</v>
      </c>
      <c r="C18" s="53" t="s">
        <v>238</v>
      </c>
      <c r="D18" s="53" t="s">
        <v>237</v>
      </c>
      <c r="E18" s="53" t="s">
        <v>236</v>
      </c>
    </row>
    <row r="19" spans="2:8" ht="19" customHeight="1" x14ac:dyDescent="0.55000000000000004">
      <c r="B19" s="53" t="s">
        <v>235</v>
      </c>
      <c r="C19" s="53" t="s">
        <v>234</v>
      </c>
      <c r="D19" s="53" t="s">
        <v>233</v>
      </c>
      <c r="E19" s="53" t="s">
        <v>232</v>
      </c>
    </row>
    <row r="20" spans="2:8" ht="19" customHeight="1" x14ac:dyDescent="0.55000000000000004">
      <c r="B20" s="53" t="s">
        <v>231</v>
      </c>
      <c r="C20" s="53" t="s">
        <v>230</v>
      </c>
      <c r="D20" s="53" t="s">
        <v>229</v>
      </c>
      <c r="E20" s="53" t="s">
        <v>228</v>
      </c>
    </row>
    <row r="21" spans="2:8" ht="19" customHeight="1" thickBot="1" x14ac:dyDescent="0.6">
      <c r="B21" s="52" t="s">
        <v>227</v>
      </c>
      <c r="C21" s="52" t="s">
        <v>226</v>
      </c>
      <c r="D21" s="52" t="s">
        <v>225</v>
      </c>
      <c r="E21" s="52" t="s">
        <v>224</v>
      </c>
    </row>
    <row r="22" spans="2:8" x14ac:dyDescent="0.55000000000000004">
      <c r="B22" s="85" t="s">
        <v>288</v>
      </c>
      <c r="C22" s="85"/>
      <c r="D22" s="85"/>
      <c r="E22" s="85"/>
      <c r="F22" s="91"/>
      <c r="G22" s="91"/>
      <c r="H22" s="91"/>
    </row>
    <row r="23" spans="2:8" x14ac:dyDescent="0.55000000000000004">
      <c r="B23" s="86" t="s">
        <v>291</v>
      </c>
      <c r="C23" s="86"/>
      <c r="D23" s="86"/>
      <c r="E23" s="86"/>
      <c r="F23" s="86"/>
      <c r="G23" s="86"/>
      <c r="H23" s="86"/>
    </row>
    <row r="24" spans="2:8" x14ac:dyDescent="0.55000000000000004">
      <c r="B24" s="86" t="s">
        <v>296</v>
      </c>
      <c r="C24" s="86"/>
      <c r="D24" s="86"/>
      <c r="E24" s="86"/>
      <c r="F24" s="86"/>
      <c r="G24" s="86"/>
      <c r="H24" s="86"/>
    </row>
  </sheetData>
  <mergeCells count="4">
    <mergeCell ref="B2:E2"/>
    <mergeCell ref="B22:H22"/>
    <mergeCell ref="B23:H23"/>
    <mergeCell ref="B24:H24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B4198-F171-4E9D-9E10-F3974D36A195}">
  <dimension ref="B2:C23"/>
  <sheetViews>
    <sheetView workbookViewId="0">
      <selection activeCell="B2" sqref="B2"/>
    </sheetView>
  </sheetViews>
  <sheetFormatPr defaultRowHeight="14" x14ac:dyDescent="0.55000000000000004"/>
  <cols>
    <col min="1" max="1" width="8.6640625" style="1"/>
    <col min="2" max="2" width="20.08203125" style="1" customWidth="1"/>
    <col min="3" max="3" width="90.4140625" style="1" bestFit="1" customWidth="1"/>
    <col min="4" max="16384" width="8.6640625" style="1"/>
  </cols>
  <sheetData>
    <row r="2" spans="2:3" ht="14.5" thickBot="1" x14ac:dyDescent="0.6">
      <c r="B2" s="55" t="s">
        <v>301</v>
      </c>
    </row>
    <row r="3" spans="2:3" ht="19" customHeight="1" thickBot="1" x14ac:dyDescent="0.6">
      <c r="B3" s="2" t="s">
        <v>0</v>
      </c>
      <c r="C3" s="2" t="s">
        <v>1</v>
      </c>
    </row>
    <row r="4" spans="2:3" ht="19" customHeight="1" thickTop="1" x14ac:dyDescent="0.55000000000000004">
      <c r="B4" s="1" t="s">
        <v>23</v>
      </c>
      <c r="C4" s="1" t="s">
        <v>2</v>
      </c>
    </row>
    <row r="5" spans="2:3" ht="19" customHeight="1" x14ac:dyDescent="0.55000000000000004">
      <c r="B5" s="1" t="s">
        <v>24</v>
      </c>
      <c r="C5" s="1" t="s">
        <v>3</v>
      </c>
    </row>
    <row r="6" spans="2:3" ht="19" customHeight="1" x14ac:dyDescent="0.55000000000000004">
      <c r="B6" s="1" t="s">
        <v>15</v>
      </c>
      <c r="C6" s="1" t="s">
        <v>4</v>
      </c>
    </row>
    <row r="7" spans="2:3" ht="19" customHeight="1" x14ac:dyDescent="0.55000000000000004">
      <c r="B7" s="1" t="s">
        <v>25</v>
      </c>
      <c r="C7" s="1" t="s">
        <v>5</v>
      </c>
    </row>
    <row r="8" spans="2:3" ht="19" customHeight="1" x14ac:dyDescent="0.55000000000000004">
      <c r="B8" s="1" t="s">
        <v>16</v>
      </c>
      <c r="C8" s="1" t="s">
        <v>6</v>
      </c>
    </row>
    <row r="9" spans="2:3" ht="19" customHeight="1" x14ac:dyDescent="0.55000000000000004">
      <c r="B9" s="1" t="s">
        <v>17</v>
      </c>
      <c r="C9" s="1" t="s">
        <v>7</v>
      </c>
    </row>
    <row r="10" spans="2:3" ht="19" customHeight="1" x14ac:dyDescent="0.55000000000000004">
      <c r="B10" s="1" t="s">
        <v>26</v>
      </c>
      <c r="C10" s="1" t="s">
        <v>8</v>
      </c>
    </row>
    <row r="11" spans="2:3" ht="19" customHeight="1" x14ac:dyDescent="0.55000000000000004">
      <c r="B11" s="1" t="s">
        <v>27</v>
      </c>
      <c r="C11" s="1" t="s">
        <v>9</v>
      </c>
    </row>
    <row r="12" spans="2:3" ht="19" customHeight="1" x14ac:dyDescent="0.55000000000000004">
      <c r="B12" s="1" t="s">
        <v>18</v>
      </c>
      <c r="C12" s="1" t="s">
        <v>10</v>
      </c>
    </row>
    <row r="13" spans="2:3" ht="19" customHeight="1" x14ac:dyDescent="0.55000000000000004">
      <c r="B13" s="1" t="s">
        <v>19</v>
      </c>
      <c r="C13" s="1" t="s">
        <v>11</v>
      </c>
    </row>
    <row r="14" spans="2:3" ht="35.5" customHeight="1" x14ac:dyDescent="0.55000000000000004">
      <c r="B14" s="1" t="s">
        <v>28</v>
      </c>
      <c r="C14" s="3" t="s">
        <v>31</v>
      </c>
    </row>
    <row r="15" spans="2:3" ht="35.5" customHeight="1" x14ac:dyDescent="0.55000000000000004">
      <c r="B15" s="1" t="s">
        <v>29</v>
      </c>
      <c r="C15" s="3" t="s">
        <v>32</v>
      </c>
    </row>
    <row r="16" spans="2:3" ht="35.5" customHeight="1" x14ac:dyDescent="0.55000000000000004">
      <c r="B16" s="1" t="s">
        <v>20</v>
      </c>
      <c r="C16" s="3" t="s">
        <v>33</v>
      </c>
    </row>
    <row r="17" spans="2:3" ht="19" customHeight="1" x14ac:dyDescent="0.55000000000000004">
      <c r="B17" s="1" t="s">
        <v>30</v>
      </c>
      <c r="C17" s="1" t="s">
        <v>12</v>
      </c>
    </row>
    <row r="18" spans="2:3" ht="19" customHeight="1" x14ac:dyDescent="0.55000000000000004">
      <c r="B18" s="1" t="s">
        <v>21</v>
      </c>
      <c r="C18" s="1" t="s">
        <v>13</v>
      </c>
    </row>
    <row r="19" spans="2:3" ht="19" customHeight="1" x14ac:dyDescent="0.55000000000000004">
      <c r="B19" s="1" t="s">
        <v>22</v>
      </c>
      <c r="C19" s="1" t="s">
        <v>14</v>
      </c>
    </row>
    <row r="20" spans="2:3" ht="19" customHeight="1" x14ac:dyDescent="0.55000000000000004">
      <c r="B20" s="1" t="s">
        <v>34</v>
      </c>
      <c r="C20" s="1" t="s">
        <v>38</v>
      </c>
    </row>
    <row r="21" spans="2:3" ht="19" customHeight="1" x14ac:dyDescent="0.55000000000000004">
      <c r="B21" s="1" t="s">
        <v>35</v>
      </c>
      <c r="C21" s="1" t="s">
        <v>39</v>
      </c>
    </row>
    <row r="22" spans="2:3" ht="19" customHeight="1" x14ac:dyDescent="0.55000000000000004">
      <c r="B22" s="1" t="s">
        <v>36</v>
      </c>
      <c r="C22" s="1" t="s">
        <v>40</v>
      </c>
    </row>
    <row r="23" spans="2:3" ht="19" customHeight="1" thickBot="1" x14ac:dyDescent="0.6">
      <c r="B23" s="4" t="s">
        <v>37</v>
      </c>
      <c r="C23" s="4" t="s">
        <v>41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yuki KAJIURA</dc:creator>
  <cp:lastModifiedBy>Hiroyuki KAJIURA</cp:lastModifiedBy>
  <dcterms:created xsi:type="dcterms:W3CDTF">2023-09-27T21:58:19Z</dcterms:created>
  <dcterms:modified xsi:type="dcterms:W3CDTF">2025-05-21T09:28:44Z</dcterms:modified>
</cp:coreProperties>
</file>